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Override PartName="/xl/externalLinks/externalLink6.xml" ContentType="application/vnd.openxmlformats-officedocument.spreadsheetml.externalLink+xml"/>
  <Default Extension="rels" ContentType="application/vnd.openxmlformats-package.relationships+xml"/>
  <Default Extension="xml" ContentType="application/xml"/>
  <Override PartName="/xl/workbook.xml" ContentType="application/vnd.openxmlformats-officedocument.spreadsheetml.sheet.main+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worksheets/sheet1.xml" ContentType="application/vnd.openxmlformats-officedocument.spreadsheetml.worksheet+xml"/>
  <Override PartName="/xl/externalLinks/externalLink1.xml" ContentType="application/vnd.openxmlformats-officedocument.spreadsheetml.externalLink+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480" yWindow="345" windowWidth="19815" windowHeight="7665"/>
  </bookViews>
  <sheets>
    <sheet name="Sheet" sheetId="3" r:id="rId1"/>
    <sheet name="Sheet1" sheetId="1" r:id="rId2"/>
    <sheet name="Sheet2" sheetId="2" r:id="rId3"/>
  </sheets>
  <externalReferences>
    <externalReference r:id="rId4"/>
    <externalReference r:id="rId5"/>
    <externalReference r:id="rId6"/>
    <externalReference r:id="rId7"/>
    <externalReference r:id="rId8"/>
    <externalReference r:id="rId9"/>
  </externalReferences>
  <calcPr calcId="125725"/>
</workbook>
</file>

<file path=xl/calcChain.xml><?xml version="1.0" encoding="utf-8"?>
<calcChain xmlns="http://schemas.openxmlformats.org/spreadsheetml/2006/main">
  <c r="O44" i="1"/>
  <c r="O43"/>
  <c r="O42"/>
  <c r="O41"/>
  <c r="O40"/>
  <c r="O39"/>
  <c r="O38"/>
  <c r="O37"/>
  <c r="O36"/>
  <c r="O35"/>
  <c r="O34"/>
  <c r="O33"/>
  <c r="O32"/>
  <c r="O31"/>
  <c r="O30"/>
  <c r="O29"/>
  <c r="O28"/>
  <c r="O27"/>
  <c r="O26"/>
  <c r="O25"/>
  <c r="O24"/>
  <c r="O23"/>
  <c r="O22"/>
  <c r="O21"/>
  <c r="O20"/>
  <c r="O19"/>
  <c r="O18"/>
  <c r="O17"/>
  <c r="O16"/>
  <c r="O15"/>
  <c r="O14"/>
  <c r="O13"/>
  <c r="O12"/>
  <c r="O11"/>
  <c r="O10"/>
  <c r="O9"/>
  <c r="O8"/>
  <c r="O7"/>
  <c r="O6"/>
  <c r="O5"/>
  <c r="O4"/>
  <c r="O3"/>
  <c r="AA39" l="1"/>
  <c r="AA15"/>
  <c r="V3" l="1"/>
  <c r="I4"/>
  <c r="I5"/>
  <c r="I6"/>
  <c r="I7"/>
  <c r="I8"/>
  <c r="I9"/>
  <c r="I10"/>
  <c r="I11"/>
  <c r="I12"/>
  <c r="I13"/>
  <c r="I14"/>
  <c r="I15"/>
  <c r="I16"/>
  <c r="I17"/>
  <c r="I18"/>
  <c r="I19"/>
  <c r="I20"/>
  <c r="I21"/>
  <c r="I22"/>
  <c r="I23"/>
  <c r="I24"/>
  <c r="I25"/>
  <c r="I26"/>
  <c r="I27"/>
  <c r="I28"/>
  <c r="I29"/>
  <c r="I30"/>
  <c r="I31"/>
  <c r="I32"/>
  <c r="I33"/>
  <c r="I34"/>
  <c r="I35"/>
  <c r="I36"/>
  <c r="I37"/>
  <c r="I38"/>
  <c r="I39"/>
  <c r="I40"/>
  <c r="I41"/>
  <c r="I42"/>
  <c r="I43"/>
  <c r="I44"/>
  <c r="I3"/>
  <c r="E42"/>
  <c r="Q4"/>
  <c r="S4" s="1"/>
  <c r="V4"/>
  <c r="AF4"/>
  <c r="AG4" s="1"/>
  <c r="AI4"/>
  <c r="AL4"/>
  <c r="Q5"/>
  <c r="R5" s="1"/>
  <c r="V5"/>
  <c r="AA5"/>
  <c r="AB5"/>
  <c r="AF5"/>
  <c r="AG5" s="1"/>
  <c r="AI5"/>
  <c r="AL5"/>
  <c r="Q6"/>
  <c r="R6" s="1"/>
  <c r="V6"/>
  <c r="AF6"/>
  <c r="AG6" s="1"/>
  <c r="AI6"/>
  <c r="AL6"/>
  <c r="Q7"/>
  <c r="R7" s="1"/>
  <c r="V7"/>
  <c r="AB7"/>
  <c r="AF7"/>
  <c r="AG7" s="1"/>
  <c r="AI7"/>
  <c r="AL7"/>
  <c r="Q8"/>
  <c r="R8" s="1"/>
  <c r="V8"/>
  <c r="AF8"/>
  <c r="AG8" s="1"/>
  <c r="AI8"/>
  <c r="AL8"/>
  <c r="Q9"/>
  <c r="R9" s="1"/>
  <c r="V9"/>
  <c r="AB9"/>
  <c r="AF9"/>
  <c r="AG9" s="1"/>
  <c r="AI9"/>
  <c r="AL9"/>
  <c r="Q10"/>
  <c r="S10" s="1"/>
  <c r="V10"/>
  <c r="AF10"/>
  <c r="AG10" s="1"/>
  <c r="AI10"/>
  <c r="AL10"/>
  <c r="Q11"/>
  <c r="S11" s="1"/>
  <c r="V11"/>
  <c r="AF11"/>
  <c r="AG11" s="1"/>
  <c r="AI11"/>
  <c r="AL11"/>
  <c r="Q12"/>
  <c r="R12" s="1"/>
  <c r="V12"/>
  <c r="X9" s="1"/>
  <c r="AF12"/>
  <c r="AG12" s="1"/>
  <c r="AI12"/>
  <c r="AL12"/>
  <c r="Q13"/>
  <c r="R13" s="1"/>
  <c r="V13"/>
  <c r="AF13"/>
  <c r="AG13" s="1"/>
  <c r="AI13"/>
  <c r="AL13"/>
  <c r="Q14"/>
  <c r="R14" s="1"/>
  <c r="V14"/>
  <c r="AF14"/>
  <c r="AG14" s="1"/>
  <c r="AI14"/>
  <c r="AL14"/>
  <c r="Q15"/>
  <c r="R15" s="1"/>
  <c r="V15"/>
  <c r="AF15"/>
  <c r="AG15" s="1"/>
  <c r="AI15"/>
  <c r="AL15"/>
  <c r="Q16"/>
  <c r="R16" s="1"/>
  <c r="V16"/>
  <c r="AF16"/>
  <c r="AG16" s="1"/>
  <c r="AI16"/>
  <c r="AL16"/>
  <c r="Q17"/>
  <c r="R17" s="1"/>
  <c r="V17"/>
  <c r="AA17"/>
  <c r="AB17"/>
  <c r="AF17"/>
  <c r="AG17" s="1"/>
  <c r="AI17"/>
  <c r="AL17"/>
  <c r="Q18"/>
  <c r="S18" s="1"/>
  <c r="V18"/>
  <c r="AF18"/>
  <c r="AG18" s="1"/>
  <c r="AI18"/>
  <c r="AL18"/>
  <c r="Q19"/>
  <c r="S19" s="1"/>
  <c r="V19"/>
  <c r="AA19"/>
  <c r="AB19"/>
  <c r="AF19"/>
  <c r="AG19" s="1"/>
  <c r="AI19"/>
  <c r="AL19"/>
  <c r="Q20"/>
  <c r="R20" s="1"/>
  <c r="V20"/>
  <c r="AF20"/>
  <c r="AG20" s="1"/>
  <c r="AI20"/>
  <c r="AL20"/>
  <c r="Q21"/>
  <c r="R21" s="1"/>
  <c r="V21"/>
  <c r="AA21"/>
  <c r="AB21"/>
  <c r="AF21"/>
  <c r="AG21" s="1"/>
  <c r="AI21"/>
  <c r="AL21"/>
  <c r="Q22"/>
  <c r="S22" s="1"/>
  <c r="V22"/>
  <c r="AF22"/>
  <c r="AG22" s="1"/>
  <c r="AI22"/>
  <c r="AL22"/>
  <c r="Q23"/>
  <c r="S23" s="1"/>
  <c r="V23"/>
  <c r="AA23"/>
  <c r="AB23"/>
  <c r="AF23"/>
  <c r="AG23" s="1"/>
  <c r="AI23"/>
  <c r="AL23"/>
  <c r="Q24"/>
  <c r="S24" s="1"/>
  <c r="V24"/>
  <c r="AF24"/>
  <c r="AG24" s="1"/>
  <c r="AI24"/>
  <c r="AL24"/>
  <c r="Q25"/>
  <c r="S25" s="1"/>
  <c r="V25"/>
  <c r="AA25"/>
  <c r="AB25"/>
  <c r="AF25"/>
  <c r="AG25" s="1"/>
  <c r="AI25"/>
  <c r="AL25"/>
  <c r="Q26"/>
  <c r="R26" s="1"/>
  <c r="V26"/>
  <c r="AF26"/>
  <c r="AG26" s="1"/>
  <c r="AI26"/>
  <c r="AL26"/>
  <c r="Q27"/>
  <c r="R27" s="1"/>
  <c r="V27"/>
  <c r="AA27"/>
  <c r="AB27"/>
  <c r="AF27"/>
  <c r="AG27" s="1"/>
  <c r="AI27"/>
  <c r="AL27"/>
  <c r="Q28"/>
  <c r="S28" s="1"/>
  <c r="V28"/>
  <c r="AF28"/>
  <c r="AG28" s="1"/>
  <c r="AI28"/>
  <c r="AL28"/>
  <c r="Q29"/>
  <c r="S29" s="1"/>
  <c r="V29"/>
  <c r="AF29"/>
  <c r="AG29" s="1"/>
  <c r="AI29"/>
  <c r="AL29"/>
  <c r="Q30"/>
  <c r="S30" s="1"/>
  <c r="V30"/>
  <c r="AF30"/>
  <c r="AG30" s="1"/>
  <c r="AI30"/>
  <c r="AL30"/>
  <c r="Q31"/>
  <c r="S31" s="1"/>
  <c r="V31"/>
  <c r="AF31"/>
  <c r="AG31" s="1"/>
  <c r="AI31"/>
  <c r="AL31"/>
  <c r="Q32"/>
  <c r="R32" s="1"/>
  <c r="V32"/>
  <c r="AF32"/>
  <c r="AG32" s="1"/>
  <c r="AI32"/>
  <c r="AL32"/>
  <c r="Q33"/>
  <c r="R33" s="1"/>
  <c r="V33"/>
  <c r="AF33"/>
  <c r="AG33" s="1"/>
  <c r="AI33"/>
  <c r="AL33"/>
  <c r="Q34"/>
  <c r="R34" s="1"/>
  <c r="V34"/>
  <c r="AF34"/>
  <c r="AG34" s="1"/>
  <c r="AI34"/>
  <c r="AL34"/>
  <c r="Q35"/>
  <c r="R35" s="1"/>
  <c r="V35"/>
  <c r="AF35"/>
  <c r="AG35" s="1"/>
  <c r="AI35"/>
  <c r="AL35"/>
  <c r="Q36"/>
  <c r="S36" s="1"/>
  <c r="V36"/>
  <c r="AF36"/>
  <c r="AG36" s="1"/>
  <c r="AI36"/>
  <c r="AL36"/>
  <c r="Q37"/>
  <c r="S37" s="1"/>
  <c r="V37"/>
  <c r="AF37"/>
  <c r="AG37" s="1"/>
  <c r="AI37"/>
  <c r="AL37"/>
  <c r="Q38"/>
  <c r="S38" s="1"/>
  <c r="V38"/>
  <c r="AF38"/>
  <c r="AG38" s="1"/>
  <c r="AI38"/>
  <c r="AL38"/>
  <c r="Q39"/>
  <c r="S39" s="1"/>
  <c r="V39"/>
  <c r="AF39"/>
  <c r="AG39" s="1"/>
  <c r="AI39"/>
  <c r="AL39"/>
  <c r="Q40"/>
  <c r="R40" s="1"/>
  <c r="V40"/>
  <c r="AF40"/>
  <c r="AG40" s="1"/>
  <c r="AI40"/>
  <c r="AL40"/>
  <c r="Q41"/>
  <c r="R41" s="1"/>
  <c r="V41"/>
  <c r="X41" s="1"/>
  <c r="AB41"/>
  <c r="AF41"/>
  <c r="AG41" s="1"/>
  <c r="AI41"/>
  <c r="AL41"/>
  <c r="Q42"/>
  <c r="S42" s="1"/>
  <c r="AF42"/>
  <c r="AG42" s="1"/>
  <c r="AI42"/>
  <c r="AL42"/>
  <c r="Q43"/>
  <c r="R43" s="1"/>
  <c r="X43"/>
  <c r="AB43"/>
  <c r="AF43"/>
  <c r="AG43" s="1"/>
  <c r="AI43"/>
  <c r="AL43"/>
  <c r="Q44"/>
  <c r="R44" s="1"/>
  <c r="AF44"/>
  <c r="AG44" s="1"/>
  <c r="AI44"/>
  <c r="AL44"/>
  <c r="J44" i="3"/>
  <c r="J43"/>
  <c r="J42"/>
  <c r="J41"/>
  <c r="J40"/>
  <c r="J39"/>
  <c r="J38"/>
  <c r="J37"/>
  <c r="J36"/>
  <c r="J35"/>
  <c r="J34"/>
  <c r="J33"/>
  <c r="J32"/>
  <c r="J31"/>
  <c r="J30"/>
  <c r="J29"/>
  <c r="J28"/>
  <c r="J27"/>
  <c r="J26"/>
  <c r="J25"/>
  <c r="J24"/>
  <c r="J23"/>
  <c r="J22"/>
  <c r="J21"/>
  <c r="J20"/>
  <c r="J19"/>
  <c r="J18"/>
  <c r="J17"/>
  <c r="J16"/>
  <c r="J15"/>
  <c r="J14"/>
  <c r="J13"/>
  <c r="J12"/>
  <c r="J11"/>
  <c r="J10"/>
  <c r="J9"/>
  <c r="J8"/>
  <c r="J7"/>
  <c r="J6"/>
  <c r="J5"/>
  <c r="W3"/>
  <c r="W4"/>
  <c r="W5"/>
  <c r="W6"/>
  <c r="W7"/>
  <c r="W8"/>
  <c r="W9"/>
  <c r="W10"/>
  <c r="W11"/>
  <c r="W12"/>
  <c r="W13"/>
  <c r="W14"/>
  <c r="W15"/>
  <c r="W16"/>
  <c r="W17"/>
  <c r="W18"/>
  <c r="W19"/>
  <c r="W20"/>
  <c r="W21"/>
  <c r="W22"/>
  <c r="W23"/>
  <c r="W24"/>
  <c r="W25"/>
  <c r="W26"/>
  <c r="W27"/>
  <c r="W28"/>
  <c r="W29"/>
  <c r="W30"/>
  <c r="W31"/>
  <c r="W32"/>
  <c r="W33"/>
  <c r="W34"/>
  <c r="W35"/>
  <c r="W36"/>
  <c r="W37"/>
  <c r="W38"/>
  <c r="W39"/>
  <c r="W40"/>
  <c r="W41"/>
  <c r="W42"/>
  <c r="W43"/>
  <c r="W44"/>
  <c r="L42" i="1" l="1"/>
  <c r="M38"/>
  <c r="M34"/>
  <c r="M30"/>
  <c r="M26"/>
  <c r="M22"/>
  <c r="M18"/>
  <c r="M14"/>
  <c r="M10"/>
  <c r="M6"/>
  <c r="M43"/>
  <c r="L41"/>
  <c r="M37"/>
  <c r="M33"/>
  <c r="M29"/>
  <c r="M25"/>
  <c r="M21"/>
  <c r="L17"/>
  <c r="L13"/>
  <c r="L9"/>
  <c r="L6"/>
  <c r="L14"/>
  <c r="L10"/>
  <c r="L43"/>
  <c r="L39"/>
  <c r="L35"/>
  <c r="L31"/>
  <c r="L27"/>
  <c r="L23"/>
  <c r="L19"/>
  <c r="M39"/>
  <c r="M35"/>
  <c r="M31"/>
  <c r="M27"/>
  <c r="M23"/>
  <c r="M19"/>
  <c r="M15"/>
  <c r="M11"/>
  <c r="M7"/>
  <c r="L15"/>
  <c r="L11"/>
  <c r="L7"/>
  <c r="L40"/>
  <c r="L36"/>
  <c r="L32"/>
  <c r="L28"/>
  <c r="L24"/>
  <c r="L20"/>
  <c r="M40"/>
  <c r="M36"/>
  <c r="M32"/>
  <c r="M28"/>
  <c r="M24"/>
  <c r="M20"/>
  <c r="M16"/>
  <c r="M12"/>
  <c r="M8"/>
  <c r="M41"/>
  <c r="L16"/>
  <c r="L12"/>
  <c r="L8"/>
  <c r="L37"/>
  <c r="L33"/>
  <c r="L29"/>
  <c r="L25"/>
  <c r="L21"/>
  <c r="M17"/>
  <c r="M13"/>
  <c r="M9"/>
  <c r="M42"/>
  <c r="L38"/>
  <c r="L34"/>
  <c r="L30"/>
  <c r="L26"/>
  <c r="L22"/>
  <c r="L18"/>
  <c r="R4"/>
  <c r="T31"/>
  <c r="R37"/>
  <c r="R29"/>
  <c r="S21"/>
  <c r="T39"/>
  <c r="R36"/>
  <c r="R28"/>
  <c r="W25"/>
  <c r="R18"/>
  <c r="X25"/>
  <c r="X23"/>
  <c r="X21"/>
  <c r="W19"/>
  <c r="S17"/>
  <c r="S16"/>
  <c r="S7"/>
  <c r="S6"/>
  <c r="S43"/>
  <c r="T43" s="1"/>
  <c r="R10"/>
  <c r="W5"/>
  <c r="S34"/>
  <c r="X27"/>
  <c r="S27"/>
  <c r="R24"/>
  <c r="X19"/>
  <c r="X17"/>
  <c r="S15"/>
  <c r="X7"/>
  <c r="S35"/>
  <c r="R23"/>
  <c r="R22"/>
  <c r="S14"/>
  <c r="R11"/>
  <c r="W21"/>
  <c r="W27"/>
  <c r="X5"/>
  <c r="T37"/>
  <c r="T29"/>
  <c r="T23"/>
  <c r="T25"/>
  <c r="T19"/>
  <c r="T11"/>
  <c r="S44"/>
  <c r="S41"/>
  <c r="S40"/>
  <c r="S33"/>
  <c r="S32"/>
  <c r="S26"/>
  <c r="S20"/>
  <c r="S13"/>
  <c r="S12"/>
  <c r="S9"/>
  <c r="S8"/>
  <c r="S5"/>
  <c r="T5" s="1"/>
  <c r="R39"/>
  <c r="R31"/>
  <c r="R30"/>
  <c r="R25"/>
  <c r="R19"/>
  <c r="R42"/>
  <c r="R38"/>
  <c r="G42" i="3"/>
  <c r="G43"/>
  <c r="G44"/>
  <c r="F42"/>
  <c r="F43"/>
  <c r="F44"/>
  <c r="S3"/>
  <c r="S4"/>
  <c r="S5"/>
  <c r="S6"/>
  <c r="S7"/>
  <c r="S8"/>
  <c r="S9"/>
  <c r="S10"/>
  <c r="S11"/>
  <c r="S12"/>
  <c r="S13"/>
  <c r="S14"/>
  <c r="S15"/>
  <c r="S16"/>
  <c r="S17"/>
  <c r="S18"/>
  <c r="S19"/>
  <c r="S20"/>
  <c r="S21"/>
  <c r="S22"/>
  <c r="S23"/>
  <c r="S24"/>
  <c r="S25"/>
  <c r="S26"/>
  <c r="S27"/>
  <c r="S28"/>
  <c r="S29"/>
  <c r="S30"/>
  <c r="S31"/>
  <c r="S32"/>
  <c r="S33"/>
  <c r="S34"/>
  <c r="S35"/>
  <c r="S36"/>
  <c r="S37"/>
  <c r="S38"/>
  <c r="S39"/>
  <c r="S40"/>
  <c r="S41"/>
  <c r="S42"/>
  <c r="S43"/>
  <c r="S44"/>
  <c r="R3"/>
  <c r="R4"/>
  <c r="R5"/>
  <c r="R6"/>
  <c r="R7"/>
  <c r="R8"/>
  <c r="R9"/>
  <c r="R10"/>
  <c r="R11"/>
  <c r="R12"/>
  <c r="R13"/>
  <c r="R14"/>
  <c r="R15"/>
  <c r="R16"/>
  <c r="R17"/>
  <c r="R18"/>
  <c r="R19"/>
  <c r="R20"/>
  <c r="R21"/>
  <c r="R22"/>
  <c r="R23"/>
  <c r="R24"/>
  <c r="R25"/>
  <c r="R26"/>
  <c r="R27"/>
  <c r="R28"/>
  <c r="R29"/>
  <c r="R30"/>
  <c r="R31"/>
  <c r="R32"/>
  <c r="R33"/>
  <c r="R34"/>
  <c r="R35"/>
  <c r="R36"/>
  <c r="R37"/>
  <c r="R38"/>
  <c r="R39"/>
  <c r="R40"/>
  <c r="R41"/>
  <c r="R42"/>
  <c r="R43"/>
  <c r="R44"/>
  <c r="T21" i="1" l="1"/>
  <c r="T17"/>
  <c r="T15"/>
  <c r="T27"/>
  <c r="T35"/>
  <c r="T7"/>
  <c r="T13"/>
  <c r="T33"/>
  <c r="T9"/>
  <c r="T41"/>
  <c r="G3" i="3"/>
  <c r="G4"/>
  <c r="G5"/>
  <c r="G6"/>
  <c r="G7"/>
  <c r="G8"/>
  <c r="G9"/>
  <c r="G10"/>
  <c r="G11"/>
  <c r="G12"/>
  <c r="G13"/>
  <c r="G14"/>
  <c r="G15"/>
  <c r="G16"/>
  <c r="G17"/>
  <c r="G18"/>
  <c r="G19"/>
  <c r="G20"/>
  <c r="G21"/>
  <c r="G22"/>
  <c r="G23"/>
  <c r="G24"/>
  <c r="G25"/>
  <c r="G26"/>
  <c r="G27"/>
  <c r="G28"/>
  <c r="G29"/>
  <c r="G30"/>
  <c r="G31"/>
  <c r="G32"/>
  <c r="G33"/>
  <c r="G34"/>
  <c r="G35"/>
  <c r="G36"/>
  <c r="G37"/>
  <c r="G38"/>
  <c r="G39"/>
  <c r="G40"/>
  <c r="G41"/>
  <c r="F3"/>
  <c r="F4"/>
  <c r="F5"/>
  <c r="F6"/>
  <c r="F7"/>
  <c r="F8"/>
  <c r="F9"/>
  <c r="F10"/>
  <c r="F11"/>
  <c r="F12"/>
  <c r="F13"/>
  <c r="F14"/>
  <c r="F15"/>
  <c r="F16"/>
  <c r="F17"/>
  <c r="F18"/>
  <c r="F19"/>
  <c r="F20"/>
  <c r="F21"/>
  <c r="F22"/>
  <c r="F23"/>
  <c r="F24"/>
  <c r="F25"/>
  <c r="F26"/>
  <c r="F27"/>
  <c r="F28"/>
  <c r="F29"/>
  <c r="F30"/>
  <c r="F31"/>
  <c r="F32"/>
  <c r="F33"/>
  <c r="F34"/>
  <c r="F35"/>
  <c r="F36"/>
  <c r="F37"/>
  <c r="F38"/>
  <c r="F39"/>
  <c r="F40"/>
  <c r="F41"/>
  <c r="E41"/>
  <c r="E40"/>
  <c r="E39"/>
  <c r="E38"/>
  <c r="E37"/>
  <c r="E36"/>
  <c r="E35"/>
  <c r="E34"/>
  <c r="E33"/>
  <c r="E32"/>
  <c r="E31"/>
  <c r="E30"/>
  <c r="E29"/>
  <c r="E28"/>
  <c r="E27"/>
  <c r="E26"/>
  <c r="E25"/>
  <c r="E24"/>
  <c r="E23"/>
  <c r="E22"/>
  <c r="E21"/>
  <c r="E20"/>
  <c r="E19"/>
  <c r="E18"/>
  <c r="E17"/>
  <c r="E16"/>
  <c r="E15"/>
  <c r="E14"/>
  <c r="E13"/>
  <c r="E12"/>
  <c r="E11"/>
  <c r="E10"/>
  <c r="E9"/>
  <c r="E8"/>
  <c r="E7"/>
  <c r="E6"/>
  <c r="E5"/>
  <c r="E4"/>
  <c r="E3"/>
  <c r="I3" i="2" l="1"/>
  <c r="L4"/>
  <c r="L5"/>
  <c r="L6"/>
  <c r="L7"/>
  <c r="L8"/>
  <c r="L9"/>
  <c r="L10"/>
  <c r="L11"/>
  <c r="L12"/>
  <c r="L13"/>
  <c r="L14"/>
  <c r="L15"/>
  <c r="L16"/>
  <c r="L17"/>
  <c r="L18"/>
  <c r="L19"/>
  <c r="L20"/>
  <c r="L21"/>
  <c r="L22"/>
  <c r="L23"/>
  <c r="L24"/>
  <c r="L3"/>
  <c r="K4"/>
  <c r="K5"/>
  <c r="K6"/>
  <c r="K7"/>
  <c r="K8"/>
  <c r="K9"/>
  <c r="K10"/>
  <c r="K11"/>
  <c r="K12"/>
  <c r="K13"/>
  <c r="K14"/>
  <c r="K15"/>
  <c r="K16"/>
  <c r="K17"/>
  <c r="K18"/>
  <c r="K19"/>
  <c r="K20"/>
  <c r="K21"/>
  <c r="K22"/>
  <c r="K23"/>
  <c r="K24"/>
  <c r="K3"/>
  <c r="J4"/>
  <c r="J5"/>
  <c r="J6"/>
  <c r="J7"/>
  <c r="J8"/>
  <c r="J9"/>
  <c r="J10"/>
  <c r="J11"/>
  <c r="J12"/>
  <c r="J13"/>
  <c r="J14"/>
  <c r="J15"/>
  <c r="J16"/>
  <c r="J17"/>
  <c r="J18"/>
  <c r="J19"/>
  <c r="J20"/>
  <c r="J21"/>
  <c r="J22"/>
  <c r="J23"/>
  <c r="J24"/>
  <c r="J3"/>
  <c r="I16"/>
  <c r="I17"/>
  <c r="I18"/>
  <c r="I19"/>
  <c r="I20"/>
  <c r="I21"/>
  <c r="I22"/>
  <c r="I23"/>
  <c r="I24"/>
  <c r="I4"/>
  <c r="I5"/>
  <c r="I6"/>
  <c r="I7"/>
  <c r="I8"/>
  <c r="I9"/>
  <c r="I10"/>
  <c r="I11"/>
  <c r="I12"/>
  <c r="I13"/>
  <c r="I14"/>
  <c r="I15"/>
  <c r="AE45" i="1"/>
</calcChain>
</file>

<file path=xl/sharedStrings.xml><?xml version="1.0" encoding="utf-8"?>
<sst xmlns="http://schemas.openxmlformats.org/spreadsheetml/2006/main" count="97" uniqueCount="65">
  <si>
    <t>Year</t>
  </si>
  <si>
    <t>Primary FB</t>
  </si>
  <si>
    <t>CAPFB cyclicaly adjusted PFB power=4 hp f</t>
  </si>
  <si>
    <t>Yearly change in CAPB</t>
  </si>
  <si>
    <t>percentage change in CAPB</t>
  </si>
  <si>
    <t>yearly cahnge in CAPB scaled by Cyclically adjusted primary spending</t>
  </si>
  <si>
    <t>sum of yearly change in CAPB scaled by respective year CAPS</t>
  </si>
  <si>
    <t>FA based on Alesina a two year period in which CAPB imrpoves each year and the sum equal to at least  2 points scale by CAPS</t>
  </si>
  <si>
    <t xml:space="preserve">Debt to GDP Gross public debt to GDP ratio (Debt taken from ESP 2016 and 2018 issues and GDP taken from WDI both in billion RS </t>
  </si>
  <si>
    <t>Difference between Debt ratio after two year the end of FA and debt ratio in the last year of FA</t>
  </si>
  <si>
    <t>GDP growth % yoy WDI</t>
  </si>
  <si>
    <t>Impact of FA (light blue indicate expansionary and purple are cntractionay )the average growth of real GDP during the period of adjustment exceeds than the average growth observed in the two years before the adjustment.</t>
  </si>
  <si>
    <t>74.2 End March 2019</t>
  </si>
  <si>
    <t>Successful and expansionary FA episode are light green box with dark red color ones</t>
  </si>
  <si>
    <t>Cyclically adjusted primary sepnding as percent of GDP(hpf power=4)</t>
  </si>
  <si>
    <t>yeraly change CAPSpending</t>
  </si>
  <si>
    <t>yeraly change CAPSpending as percent of cyclically adjusted spending</t>
  </si>
  <si>
    <t>Cyclically adjusted total revenue as percent of GDP(hpf power=4)</t>
  </si>
  <si>
    <t>yearly change CAR</t>
  </si>
  <si>
    <t>Tax revenue as a perecnt or GDP</t>
  </si>
  <si>
    <t>Tax revenue Cyclically adjusted hp power=4</t>
  </si>
  <si>
    <t>Yearly change in CATax revenue hp f Power=4</t>
  </si>
  <si>
    <t>tax based</t>
  </si>
  <si>
    <t>Tax based</t>
  </si>
  <si>
    <t>Spending based</t>
  </si>
  <si>
    <t>Sepnding based</t>
  </si>
  <si>
    <t>spending based</t>
  </si>
  <si>
    <t>A FA episode is spending based if the absolute value sum of change in CAPS is greater that that of CATax</t>
  </si>
  <si>
    <t>Successful FA episode light blue box show success and red box unsuccessful (alesina 2013)if the ratio of debt to GDP two years after the end of FA is lower than the ratio in last year of the adjustment</t>
  </si>
  <si>
    <t>Successful episode</t>
  </si>
  <si>
    <t>Expansionary</t>
  </si>
  <si>
    <t>Successful and expansionary</t>
  </si>
  <si>
    <t>Unsuccessful</t>
  </si>
  <si>
    <t>contractionary</t>
  </si>
  <si>
    <t>successful and contraionary</t>
  </si>
  <si>
    <t>unsuccessful and expanionary</t>
  </si>
  <si>
    <t>unsuccessful and contrationary</t>
  </si>
  <si>
    <t>Average GDP Growth during successful FA</t>
  </si>
  <si>
    <t>The difference between average gdp growth during FA episode and the average GDP growth two years before FA episode</t>
  </si>
  <si>
    <t>Successful FA episode light green box show success and red box unsuccessful (alesina 2013)if the ratio of debt to GDP two years after the end of FA is lower than the ratio in last year of the adjustment</t>
  </si>
  <si>
    <t>Debt to GDP</t>
  </si>
  <si>
    <t>SBP Handbook of Stat</t>
  </si>
  <si>
    <t>Domestic debt to GDP</t>
  </si>
  <si>
    <t>External Debt to GDP</t>
  </si>
  <si>
    <t>private Gross fixed capital formtion as percent of GDP WDI</t>
  </si>
  <si>
    <t>Exports of goods and services (constant LCU) in million</t>
  </si>
  <si>
    <t>Imports of goods and services (constant LCU) in million</t>
  </si>
  <si>
    <t>Inflation, consumer prices (annual %)</t>
  </si>
  <si>
    <t>Inflation, GDP deflator (annual %)</t>
  </si>
  <si>
    <t>Unemployment, total (% of total labor force) (national estimate)</t>
  </si>
  <si>
    <t>Current account balance (% of GDP)</t>
  </si>
  <si>
    <t>Gross fixed capital formation, private sector (% of GDP)</t>
  </si>
  <si>
    <t>Output gap SBP estimate</t>
  </si>
  <si>
    <t>GDP deflator (base year varies by country)</t>
  </si>
  <si>
    <t>Real Effective Excahnage rate</t>
  </si>
  <si>
    <t>direct tax in Million rs</t>
  </si>
  <si>
    <t>indirect tax in million rs</t>
  </si>
  <si>
    <t>subsidies in M Rs</t>
  </si>
  <si>
    <t>Income tax in M Rs</t>
  </si>
  <si>
    <t>GDP LCU Current</t>
  </si>
  <si>
    <t>GDp LCU current</t>
  </si>
  <si>
    <t>Fully modified HP f with adjustment mad with PFB ie 8.7 is added with this series</t>
  </si>
  <si>
    <t>Fully modified HP f with adjustment mad with  8.7 is subtracted from this series</t>
  </si>
  <si>
    <t>Economic Survey of Pakistan</t>
  </si>
  <si>
    <t>World development indicators</t>
  </si>
</sst>
</file>

<file path=xl/styles.xml><?xml version="1.0" encoding="utf-8"?>
<styleSheet xmlns="http://schemas.openxmlformats.org/spreadsheetml/2006/main">
  <fonts count="6">
    <font>
      <sz val="11"/>
      <color theme="1"/>
      <name val="Calibri"/>
      <family val="2"/>
      <scheme val="minor"/>
    </font>
    <font>
      <sz val="11"/>
      <color rgb="FFC00000"/>
      <name val="Calibri"/>
      <family val="2"/>
      <scheme val="minor"/>
    </font>
    <font>
      <sz val="12"/>
      <color rgb="FF000000"/>
      <name val="Calibri"/>
      <family val="2"/>
      <scheme val="minor"/>
    </font>
    <font>
      <sz val="12"/>
      <color rgb="FF000000"/>
      <name val="Times New Roman"/>
      <family val="1"/>
    </font>
    <font>
      <sz val="8"/>
      <name val="Times New Roman"/>
      <family val="1"/>
    </font>
    <font>
      <sz val="8"/>
      <color rgb="FF000000"/>
      <name val="Times New Roman"/>
      <family val="1"/>
    </font>
  </fonts>
  <fills count="8">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rgb="FF00B0F0"/>
        <bgColor indexed="64"/>
      </patternFill>
    </fill>
    <fill>
      <patternFill patternType="solid">
        <fgColor rgb="FFFF0000"/>
        <bgColor indexed="64"/>
      </patternFill>
    </fill>
    <fill>
      <patternFill patternType="solid">
        <fgColor rgb="FF7030A0"/>
        <bgColor indexed="64"/>
      </patternFill>
    </fill>
    <fill>
      <patternFill patternType="solid">
        <fgColor theme="0"/>
        <bgColor indexed="64"/>
      </patternFill>
    </fill>
  </fills>
  <borders count="1">
    <border>
      <left/>
      <right/>
      <top/>
      <bottom/>
      <diagonal/>
    </border>
  </borders>
  <cellStyleXfs count="1">
    <xf numFmtId="0" fontId="0" fillId="0" borderId="0"/>
  </cellStyleXfs>
  <cellXfs count="22">
    <xf numFmtId="0" fontId="0" fillId="0" borderId="0" xfId="0"/>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1" fillId="4" borderId="0" xfId="0" applyFont="1" applyFill="1"/>
    <xf numFmtId="0" fontId="1" fillId="3" borderId="0" xfId="0" applyFont="1" applyFill="1"/>
    <xf numFmtId="2" fontId="0" fillId="0" borderId="0" xfId="0" applyNumberFormat="1"/>
    <xf numFmtId="0" fontId="2" fillId="0" borderId="0" xfId="0" applyFont="1"/>
    <xf numFmtId="0" fontId="3" fillId="0" borderId="0" xfId="0" applyFont="1" applyProtection="1">
      <protection locked="0"/>
    </xf>
    <xf numFmtId="3" fontId="0" fillId="0" borderId="0" xfId="0" applyNumberFormat="1"/>
    <xf numFmtId="3" fontId="4" fillId="7" borderId="0" xfId="0" applyNumberFormat="1" applyFont="1" applyFill="1" applyAlignment="1">
      <alignment horizontal="right" wrapText="1"/>
    </xf>
    <xf numFmtId="3" fontId="5" fillId="7" borderId="0" xfId="0" applyNumberFormat="1" applyFont="1" applyFill="1" applyAlignment="1">
      <alignment horizontal="right" wrapText="1"/>
    </xf>
    <xf numFmtId="3" fontId="5" fillId="7" borderId="0" xfId="0" applyNumberFormat="1" applyFont="1" applyFill="1" applyAlignment="1">
      <alignment horizontal="right"/>
    </xf>
    <xf numFmtId="3" fontId="4" fillId="7" borderId="0" xfId="0" applyNumberFormat="1" applyFont="1" applyFill="1" applyAlignment="1">
      <alignment horizontal="right"/>
    </xf>
    <xf numFmtId="3" fontId="4" fillId="7" borderId="0" xfId="0" applyNumberFormat="1" applyFont="1" applyFill="1" applyAlignment="1">
      <alignment horizontal="right" vertical="top" wrapText="1"/>
    </xf>
    <xf numFmtId="3" fontId="4" fillId="7" borderId="0" xfId="0" applyNumberFormat="1" applyFont="1" applyFill="1" applyAlignment="1">
      <alignment vertical="top" wrapText="1"/>
    </xf>
    <xf numFmtId="3" fontId="5" fillId="7" borderId="0" xfId="0" applyNumberFormat="1" applyFont="1" applyFill="1" applyAlignment="1">
      <alignment vertical="top" wrapText="1"/>
    </xf>
    <xf numFmtId="3" fontId="5" fillId="7" borderId="0" xfId="0" applyNumberFormat="1" applyFont="1" applyFill="1" applyAlignment="1">
      <alignment horizontal="right" vertical="top" wrapText="1"/>
    </xf>
    <xf numFmtId="3" fontId="5" fillId="7" borderId="0" xfId="0" applyNumberFormat="1" applyFont="1" applyFill="1" applyAlignment="1">
      <alignment wrapText="1"/>
    </xf>
    <xf numFmtId="3" fontId="4" fillId="7" borderId="0" xfId="0" applyNumberFormat="1" applyFont="1" applyFill="1" applyAlignment="1">
      <alignment horizontal="right" vertical="top"/>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5.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externalLink" Target="externalLinks/externalLink4.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3.xml"/><Relationship Id="rId11" Type="http://schemas.openxmlformats.org/officeDocument/2006/relationships/styles" Target="styles.xml"/><Relationship Id="rId5" Type="http://schemas.openxmlformats.org/officeDocument/2006/relationships/externalLink" Target="externalLinks/externalLink2.xml"/><Relationship Id="rId10" Type="http://schemas.openxmlformats.org/officeDocument/2006/relationships/theme" Target="theme/theme1.xml"/><Relationship Id="rId4" Type="http://schemas.openxmlformats.org/officeDocument/2006/relationships/externalLink" Target="externalLinks/externalLink1.xml"/><Relationship Id="rId9" Type="http://schemas.openxmlformats.org/officeDocument/2006/relationships/externalLink" Target="externalLinks/externalLink6.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Lenovo%20Pc/Desktop/Data%20for%20estimation%20thesis%20in%20progress/Debt%20profile/Pak%20Public%20Bebt.xlsx" TargetMode="External"/></Relationships>
</file>

<file path=xl/externalLinks/_rels/externalLink2.xml.rels><?xml version="1.0" encoding="UTF-8" standalone="yes"?>
<Relationships xmlns="http://schemas.openxmlformats.org/package/2006/relationships"><Relationship Id="rId1" Type="http://schemas.microsoft.com/office/2006/relationships/xlExternalLinkPath/xlPathMissing" Target="Book1"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Lenovo%20Pc/Downloads/RGDP%20and%20Output%20Gap%20(1).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Users/Lenovo%20Pc/Documents/T1/Users/Lenovo%20Pc/Desktop/Data%20for%20estimation%20thesis%20in%20progress/Data%20for%20Chapter%205/Debt%20profile/Pak%20Public%20Bebt.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Users/Lenovo%20Pc/Desktop/Data%20for%20estimation%20thesis%20in%20progress/HP%20filtered%20primary%20fiscal%20balance.xlsx" TargetMode="External"/></Relationships>
</file>

<file path=xl/externalLinks/_rels/externalLink6.xml.rels><?xml version="1.0" encoding="UTF-8" standalone="yes"?>
<Relationships xmlns="http://schemas.openxmlformats.org/package/2006/relationships"><Relationship Id="rId1" Type="http://schemas.openxmlformats.org/officeDocument/2006/relationships/externalLinkPath" Target="/Ibrar%20Hussain%20Scan/Imsciences/Supporting%20doc%20to%20thesis/Data%20for%20estimation%20thesis%20in%20progress/Data%20for%20Chapter%205/Debt%20profile/Pak%20Public%20Bebt.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row r="8">
          <cell r="C8">
            <v>28</v>
          </cell>
          <cell r="D8">
            <v>57</v>
          </cell>
          <cell r="H8">
            <v>132.05100134400001</v>
          </cell>
          <cell r="I8">
            <v>0.6436906887102688</v>
          </cell>
        </row>
        <row r="9">
          <cell r="C9">
            <v>34</v>
          </cell>
          <cell r="D9">
            <v>63</v>
          </cell>
          <cell r="H9">
            <v>149.747990528</v>
          </cell>
          <cell r="I9">
            <v>0.64775493586248067</v>
          </cell>
        </row>
        <row r="10">
          <cell r="C10">
            <v>41</v>
          </cell>
          <cell r="D10">
            <v>71</v>
          </cell>
          <cell r="H10">
            <v>176.41899622400001</v>
          </cell>
          <cell r="I10">
            <v>0.63485226873070455</v>
          </cell>
        </row>
        <row r="11">
          <cell r="C11">
            <v>52</v>
          </cell>
          <cell r="D11">
            <v>78</v>
          </cell>
          <cell r="H11">
            <v>195.108995072</v>
          </cell>
          <cell r="I11">
            <v>0.66629424210824728</v>
          </cell>
        </row>
        <row r="12">
          <cell r="C12">
            <v>60</v>
          </cell>
          <cell r="D12">
            <v>86</v>
          </cell>
          <cell r="H12">
            <v>234.52799795199999</v>
          </cell>
          <cell r="I12">
            <v>0.62252695317802231</v>
          </cell>
        </row>
        <row r="13">
          <cell r="C13">
            <v>58</v>
          </cell>
          <cell r="D13">
            <v>87</v>
          </cell>
          <cell r="H13">
            <v>278.19599462399998</v>
          </cell>
          <cell r="I13">
            <v>0.52121526837931997</v>
          </cell>
        </row>
        <row r="14">
          <cell r="C14">
            <v>81</v>
          </cell>
          <cell r="D14">
            <v>108</v>
          </cell>
          <cell r="H14">
            <v>324.15901286399998</v>
          </cell>
          <cell r="I14">
            <v>0.58304718517666032</v>
          </cell>
        </row>
        <row r="15">
          <cell r="C15">
            <v>104</v>
          </cell>
          <cell r="D15">
            <v>123</v>
          </cell>
          <cell r="H15">
            <v>364.38700851200002</v>
          </cell>
          <cell r="I15">
            <v>0.62296403191477778</v>
          </cell>
        </row>
        <row r="16">
          <cell r="C16">
            <v>125</v>
          </cell>
          <cell r="D16">
            <v>132</v>
          </cell>
          <cell r="H16">
            <v>419.80198911999997</v>
          </cell>
          <cell r="I16">
            <v>0.61219338321557315</v>
          </cell>
        </row>
        <row r="17">
          <cell r="C17">
            <v>153</v>
          </cell>
          <cell r="D17">
            <v>156</v>
          </cell>
          <cell r="H17">
            <v>472.15699558400001</v>
          </cell>
          <cell r="I17">
            <v>0.65444333747042138</v>
          </cell>
        </row>
        <row r="18">
          <cell r="C18">
            <v>203</v>
          </cell>
          <cell r="D18">
            <v>187</v>
          </cell>
          <cell r="H18">
            <v>514.53201612800001</v>
          </cell>
          <cell r="I18">
            <v>0.75797032599615688</v>
          </cell>
        </row>
        <row r="19">
          <cell r="C19">
            <v>248</v>
          </cell>
          <cell r="D19">
            <v>210</v>
          </cell>
          <cell r="H19">
            <v>572.47898009599999</v>
          </cell>
          <cell r="I19">
            <v>0.80002937387010642</v>
          </cell>
        </row>
        <row r="20">
          <cell r="C20">
            <v>290</v>
          </cell>
          <cell r="D20">
            <v>233</v>
          </cell>
          <cell r="H20">
            <v>675.38898124800005</v>
          </cell>
          <cell r="I20">
            <v>0.77436857058814901</v>
          </cell>
        </row>
        <row r="21">
          <cell r="C21">
            <v>333</v>
          </cell>
          <cell r="D21">
            <v>301</v>
          </cell>
          <cell r="H21">
            <v>769.74502707199997</v>
          </cell>
          <cell r="I21">
            <v>0.82364936141470813</v>
          </cell>
        </row>
        <row r="22">
          <cell r="C22">
            <v>381</v>
          </cell>
          <cell r="D22">
            <v>330</v>
          </cell>
          <cell r="H22">
            <v>855.94302054399998</v>
          </cell>
          <cell r="I22">
            <v>0.8306627695242137</v>
          </cell>
        </row>
        <row r="23">
          <cell r="C23">
            <v>448</v>
          </cell>
          <cell r="D23">
            <v>377</v>
          </cell>
          <cell r="H23">
            <v>1016.724</v>
          </cell>
          <cell r="I23">
            <v>0.81142965052462612</v>
          </cell>
        </row>
        <row r="24">
          <cell r="C24">
            <v>532</v>
          </cell>
          <cell r="D24">
            <v>437</v>
          </cell>
          <cell r="H24">
            <v>1205.204</v>
          </cell>
          <cell r="I24">
            <v>0.80401326248502336</v>
          </cell>
        </row>
        <row r="25">
          <cell r="C25">
            <v>617</v>
          </cell>
          <cell r="D25">
            <v>518</v>
          </cell>
          <cell r="H25">
            <v>1333.0409999999999</v>
          </cell>
          <cell r="I25">
            <v>0.85143667749154006</v>
          </cell>
        </row>
        <row r="26">
          <cell r="C26">
            <v>716</v>
          </cell>
          <cell r="D26">
            <v>624</v>
          </cell>
          <cell r="H26">
            <v>1561.104</v>
          </cell>
          <cell r="I26">
            <v>0.85836689932253074</v>
          </cell>
        </row>
        <row r="27">
          <cell r="C27">
            <v>809</v>
          </cell>
          <cell r="D27">
            <v>688</v>
          </cell>
          <cell r="H27">
            <v>1865.922</v>
          </cell>
          <cell r="I27">
            <v>0.80228433985986547</v>
          </cell>
        </row>
        <row r="28">
          <cell r="C28">
            <v>920</v>
          </cell>
          <cell r="D28">
            <v>784</v>
          </cell>
          <cell r="H28">
            <v>2120.1729999999998</v>
          </cell>
          <cell r="I28">
            <v>0.80370799930005721</v>
          </cell>
        </row>
        <row r="29">
          <cell r="C29">
            <v>1056</v>
          </cell>
          <cell r="D29">
            <v>939</v>
          </cell>
          <cell r="H29">
            <v>2428.3119999999999</v>
          </cell>
          <cell r="I29">
            <v>0.82155834999785859</v>
          </cell>
        </row>
        <row r="30">
          <cell r="C30">
            <v>1199</v>
          </cell>
          <cell r="D30">
            <v>1193</v>
          </cell>
          <cell r="H30">
            <v>2677.6559999999999</v>
          </cell>
          <cell r="I30">
            <v>0.89331863390965827</v>
          </cell>
        </row>
        <row r="31">
          <cell r="C31">
            <v>1389</v>
          </cell>
          <cell r="D31">
            <v>1557</v>
          </cell>
          <cell r="H31">
            <v>2938.3789999999999</v>
          </cell>
          <cell r="I31">
            <v>1.0025936068832511</v>
          </cell>
        </row>
        <row r="32">
          <cell r="C32">
            <v>1645</v>
          </cell>
          <cell r="D32">
            <v>1527</v>
          </cell>
          <cell r="H32">
            <v>3826.1109999999999</v>
          </cell>
          <cell r="I32">
            <v>0.8290402447811891</v>
          </cell>
        </row>
        <row r="33">
          <cell r="C33">
            <v>1799</v>
          </cell>
          <cell r="D33">
            <v>1885</v>
          </cell>
          <cell r="H33">
            <v>4209.8729999999996</v>
          </cell>
          <cell r="I33">
            <v>0.87508578049741648</v>
          </cell>
        </row>
        <row r="34">
          <cell r="C34">
            <v>1775</v>
          </cell>
          <cell r="D34">
            <v>1861</v>
          </cell>
          <cell r="H34">
            <v>4452.6540000000005</v>
          </cell>
          <cell r="I34">
            <v>0.81659163276553703</v>
          </cell>
        </row>
        <row r="35">
          <cell r="C35">
            <v>1895</v>
          </cell>
          <cell r="D35">
            <v>1799</v>
          </cell>
          <cell r="H35">
            <v>4875.6480000000001</v>
          </cell>
          <cell r="I35">
            <v>0.75764288152056913</v>
          </cell>
        </row>
        <row r="36">
          <cell r="C36">
            <v>2028</v>
          </cell>
          <cell r="D36">
            <v>1838</v>
          </cell>
          <cell r="H36">
            <v>5640.58</v>
          </cell>
          <cell r="I36">
            <v>0.68539050948661306</v>
          </cell>
        </row>
        <row r="37">
          <cell r="C37">
            <v>2178</v>
          </cell>
          <cell r="D37">
            <v>2033</v>
          </cell>
          <cell r="H37">
            <v>6499.7820000000002</v>
          </cell>
          <cell r="I37">
            <v>0.64786788233820769</v>
          </cell>
        </row>
        <row r="38">
          <cell r="C38">
            <v>2322</v>
          </cell>
          <cell r="D38">
            <v>2037</v>
          </cell>
          <cell r="H38">
            <v>8216.16</v>
          </cell>
          <cell r="I38">
            <v>0.53053981421978147</v>
          </cell>
        </row>
        <row r="39">
          <cell r="C39">
            <v>2601</v>
          </cell>
          <cell r="D39">
            <v>2201</v>
          </cell>
          <cell r="H39">
            <v>9239.7860000000001</v>
          </cell>
          <cell r="I39">
            <v>0.51970900624754723</v>
          </cell>
        </row>
        <row r="40">
          <cell r="C40">
            <v>3275</v>
          </cell>
          <cell r="D40">
            <v>2851</v>
          </cell>
          <cell r="H40">
            <v>10637.772000000001</v>
          </cell>
          <cell r="I40">
            <v>0.57587246652776536</v>
          </cell>
        </row>
        <row r="41">
          <cell r="C41">
            <v>3860</v>
          </cell>
          <cell r="D41">
            <v>3871</v>
          </cell>
          <cell r="H41">
            <v>13199.707</v>
          </cell>
          <cell r="I41">
            <v>0.5856948188319635</v>
          </cell>
        </row>
        <row r="42">
          <cell r="C42">
            <v>4654</v>
          </cell>
          <cell r="D42">
            <v>4352</v>
          </cell>
          <cell r="H42">
            <v>14866.995999999999</v>
          </cell>
          <cell r="I42">
            <v>0.60577133403412498</v>
          </cell>
        </row>
        <row r="43">
          <cell r="C43">
            <v>6017</v>
          </cell>
          <cell r="D43">
            <v>4750</v>
          </cell>
          <cell r="H43">
            <v>18276.439999999999</v>
          </cell>
          <cell r="I43">
            <v>0.58911910634675024</v>
          </cell>
        </row>
        <row r="44">
          <cell r="C44">
            <v>7638</v>
          </cell>
          <cell r="D44">
            <v>5057</v>
          </cell>
          <cell r="H44">
            <v>20046.500000000004</v>
          </cell>
          <cell r="I44">
            <v>0.63327762951138589</v>
          </cell>
        </row>
        <row r="45">
          <cell r="C45">
            <v>9522</v>
          </cell>
          <cell r="D45">
            <v>4796</v>
          </cell>
          <cell r="H45">
            <v>22489.077000000001</v>
          </cell>
          <cell r="I45">
            <v>0.63666463501370019</v>
          </cell>
        </row>
        <row r="46">
          <cell r="C46">
            <v>10920</v>
          </cell>
          <cell r="D46">
            <v>5071</v>
          </cell>
          <cell r="H46">
            <v>25401.895</v>
          </cell>
          <cell r="I46">
            <v>0.62951996297913992</v>
          </cell>
        </row>
      </sheetData>
      <sheetData sheetId="1"/>
      <sheetData sheetId="2">
        <row r="1">
          <cell r="C1">
            <v>490246487600</v>
          </cell>
          <cell r="E1">
            <v>144929782100</v>
          </cell>
        </row>
        <row r="2">
          <cell r="C2">
            <v>542549055000.00006</v>
          </cell>
          <cell r="E2">
            <v>119448082500</v>
          </cell>
        </row>
        <row r="3">
          <cell r="C3">
            <v>579576711500</v>
          </cell>
          <cell r="E3">
            <v>134686370400.00002</v>
          </cell>
        </row>
        <row r="4">
          <cell r="C4">
            <v>754878289699.99988</v>
          </cell>
          <cell r="E4">
            <v>152612344000</v>
          </cell>
        </row>
        <row r="5">
          <cell r="C5">
            <v>785108156899.99988</v>
          </cell>
          <cell r="E5">
            <v>182382255900</v>
          </cell>
        </row>
        <row r="6">
          <cell r="C6">
            <v>621082874400</v>
          </cell>
          <cell r="E6">
            <v>215661256000</v>
          </cell>
        </row>
        <row r="7">
          <cell r="C7">
            <v>618143868600.00012</v>
          </cell>
          <cell r="E7">
            <v>202754328400</v>
          </cell>
        </row>
        <row r="8">
          <cell r="C8">
            <v>686800938300</v>
          </cell>
          <cell r="E8">
            <v>252576205000</v>
          </cell>
        </row>
        <row r="9">
          <cell r="C9">
            <v>736474381900</v>
          </cell>
          <cell r="E9">
            <v>243250837999.99997</v>
          </cell>
        </row>
        <row r="10">
          <cell r="C10">
            <v>802142491300</v>
          </cell>
          <cell r="E10">
            <v>242375059500</v>
          </cell>
          <cell r="K10">
            <v>0.44430238040110887</v>
          </cell>
          <cell r="M10">
            <v>0.18904623550569613</v>
          </cell>
        </row>
        <row r="11">
          <cell r="C11">
            <v>782399064800</v>
          </cell>
          <cell r="E11">
            <v>321894388000</v>
          </cell>
          <cell r="K11">
            <v>0.46863984010253534</v>
          </cell>
          <cell r="M11">
            <v>0.20811240807723771</v>
          </cell>
        </row>
        <row r="12">
          <cell r="C12">
            <v>797983898700.00012</v>
          </cell>
          <cell r="E12">
            <v>360488359700</v>
          </cell>
          <cell r="K12">
            <v>0.46457407577165943</v>
          </cell>
          <cell r="M12">
            <v>0.20520852333398304</v>
          </cell>
        </row>
        <row r="13">
          <cell r="C13">
            <v>770812969100</v>
          </cell>
          <cell r="E13">
            <v>344942048900</v>
          </cell>
        </row>
        <row r="14">
          <cell r="C14">
            <v>834961559600.00012</v>
          </cell>
          <cell r="E14">
            <v>392456759800</v>
          </cell>
        </row>
        <row r="15">
          <cell r="C15">
            <v>805741265500</v>
          </cell>
          <cell r="E15">
            <v>396871795500.00006</v>
          </cell>
        </row>
        <row r="16">
          <cell r="C16">
            <v>746141163200</v>
          </cell>
          <cell r="E16">
            <v>529685854199.99994</v>
          </cell>
        </row>
        <row r="17">
          <cell r="C17">
            <v>976274414100.00012</v>
          </cell>
          <cell r="E17">
            <v>602893633500</v>
          </cell>
        </row>
        <row r="18">
          <cell r="C18">
            <v>1121196083000</v>
          </cell>
          <cell r="E18">
            <v>610835901400</v>
          </cell>
        </row>
        <row r="19">
          <cell r="C19">
            <v>1000226426199.9999</v>
          </cell>
          <cell r="E19">
            <v>629836947000</v>
          </cell>
        </row>
        <row r="20">
          <cell r="C20">
            <v>1039933183999.9999</v>
          </cell>
          <cell r="E20">
            <v>610467476800</v>
          </cell>
        </row>
        <row r="21">
          <cell r="C21">
            <v>1181296039799.9998</v>
          </cell>
          <cell r="E21">
            <v>622643607700</v>
          </cell>
        </row>
        <row r="22">
          <cell r="C22">
            <v>1136580952200</v>
          </cell>
          <cell r="E22">
            <v>581947789200</v>
          </cell>
        </row>
        <row r="23">
          <cell r="C23">
            <v>1072692258900</v>
          </cell>
          <cell r="E23">
            <v>548602343300</v>
          </cell>
        </row>
        <row r="24">
          <cell r="C24">
            <v>1014751582100</v>
          </cell>
          <cell r="E24">
            <v>532965437100</v>
          </cell>
        </row>
        <row r="25">
          <cell r="C25">
            <v>991919196600</v>
          </cell>
          <cell r="E25">
            <v>618325188300</v>
          </cell>
        </row>
        <row r="26">
          <cell r="C26">
            <v>1013346444500</v>
          </cell>
          <cell r="E26">
            <v>693657270000</v>
          </cell>
        </row>
        <row r="27">
          <cell r="C27">
            <v>1044184737400</v>
          </cell>
          <cell r="E27">
            <v>762745743800</v>
          </cell>
        </row>
        <row r="28">
          <cell r="C28">
            <v>1161348011100</v>
          </cell>
          <cell r="E28">
            <v>979193224400</v>
          </cell>
        </row>
        <row r="29">
          <cell r="C29">
            <v>1061758963700</v>
          </cell>
          <cell r="E29">
            <v>964232852000</v>
          </cell>
        </row>
        <row r="30">
          <cell r="C30">
            <v>1491689456199.9998</v>
          </cell>
          <cell r="E30">
            <v>1056707503100.0001</v>
          </cell>
        </row>
        <row r="31">
          <cell r="C31">
            <v>1770399000000</v>
          </cell>
          <cell r="E31">
            <v>1161269000000</v>
          </cell>
        </row>
        <row r="32">
          <cell r="C32">
            <v>1698339000000</v>
          </cell>
          <cell r="E32">
            <v>1178801000000</v>
          </cell>
        </row>
        <row r="33">
          <cell r="C33">
            <v>1797894000000</v>
          </cell>
          <cell r="E33">
            <v>1125141000000</v>
          </cell>
        </row>
        <row r="34">
          <cell r="C34">
            <v>1511926000000</v>
          </cell>
          <cell r="E34">
            <v>1087323000000</v>
          </cell>
        </row>
        <row r="35">
          <cell r="C35">
            <v>1577648999999.9998</v>
          </cell>
          <cell r="E35">
            <v>1258116000000</v>
          </cell>
        </row>
        <row r="36">
          <cell r="C36">
            <v>1575767000000</v>
          </cell>
          <cell r="E36">
            <v>1287961000000</v>
          </cell>
        </row>
        <row r="37">
          <cell r="C37">
            <v>1526988000000</v>
          </cell>
          <cell r="E37">
            <v>1094756000000</v>
          </cell>
        </row>
        <row r="38">
          <cell r="C38">
            <v>1554628000000</v>
          </cell>
          <cell r="E38">
            <v>1243433000000</v>
          </cell>
        </row>
        <row r="39">
          <cell r="C39">
            <v>1558582400000</v>
          </cell>
          <cell r="E39">
            <v>1225028000000</v>
          </cell>
        </row>
        <row r="40">
          <cell r="C40">
            <v>1533530000000</v>
          </cell>
          <cell r="E40">
            <v>1147318000000</v>
          </cell>
        </row>
        <row r="41">
          <cell r="C41">
            <v>1779230000000</v>
          </cell>
          <cell r="E41">
            <v>1128923000000</v>
          </cell>
        </row>
        <row r="42">
          <cell r="C42">
            <v>2153252000000</v>
          </cell>
          <cell r="E42">
            <v>1120111000000</v>
          </cell>
        </row>
      </sheetData>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refreshError="1"/>
      <sheetData sheetId="1" refreshError="1"/>
      <sheetData sheetId="2" refreshError="1"/>
    </sheetDataSet>
  </externalBook>
</externalLink>
</file>

<file path=xl/externalLinks/externalLink3.xml><?xml version="1.0" encoding="utf-8"?>
<externalLink xmlns="http://schemas.openxmlformats.org/spreadsheetml/2006/main">
  <externalBook xmlns:r="http://schemas.openxmlformats.org/officeDocument/2006/relationships" r:id="rId1">
    <sheetNames>
      <sheetName val="Data"/>
    </sheetNames>
    <sheetDataSet>
      <sheetData sheetId="0">
        <row r="4">
          <cell r="F4">
            <v>-5.5770822100000004</v>
          </cell>
        </row>
        <row r="5">
          <cell r="F5">
            <v>-0.62227208000000001</v>
          </cell>
        </row>
        <row r="6">
          <cell r="F6">
            <v>3.5946285100000002</v>
          </cell>
        </row>
        <row r="7">
          <cell r="F7">
            <v>6.1963053199999996</v>
          </cell>
        </row>
        <row r="8">
          <cell r="F8">
            <v>-3.7144789999999999</v>
          </cell>
        </row>
        <row r="9">
          <cell r="F9">
            <v>0.81224258999999999</v>
          </cell>
        </row>
        <row r="10">
          <cell r="F10">
            <v>0.87566324600000001</v>
          </cell>
        </row>
        <row r="11">
          <cell r="F11">
            <v>1.85617254</v>
          </cell>
        </row>
        <row r="12">
          <cell r="F12">
            <v>0.48347363999999998</v>
          </cell>
        </row>
        <row r="13">
          <cell r="F13">
            <v>0.49658451100000001</v>
          </cell>
        </row>
        <row r="14">
          <cell r="F14">
            <v>0.806606559</v>
          </cell>
        </row>
        <row r="15">
          <cell r="F15">
            <v>-0.84019733900000004</v>
          </cell>
        </row>
        <row r="16">
          <cell r="F16">
            <v>-2.32305334</v>
          </cell>
        </row>
        <row r="17">
          <cell r="F17">
            <v>-0.55809701099999998</v>
          </cell>
        </row>
        <row r="18">
          <cell r="F18">
            <v>1.78818838</v>
          </cell>
        </row>
        <row r="19">
          <cell r="F19">
            <v>-0.58967009800000003</v>
          </cell>
        </row>
        <row r="20">
          <cell r="F20">
            <v>3.39946145</v>
          </cell>
        </row>
        <row r="21">
          <cell r="F21">
            <v>0.26029777999999998</v>
          </cell>
        </row>
        <row r="22">
          <cell r="F22">
            <v>-4.4411790800000004</v>
          </cell>
        </row>
        <row r="23">
          <cell r="F23">
            <v>2.5935470299999999</v>
          </cell>
        </row>
        <row r="24">
          <cell r="F24">
            <v>0.65366921600000005</v>
          </cell>
        </row>
        <row r="25">
          <cell r="F25">
            <v>-0.60411263000000004</v>
          </cell>
        </row>
        <row r="26">
          <cell r="F26">
            <v>-0.746930918</v>
          </cell>
        </row>
        <row r="27">
          <cell r="F27">
            <v>2.81685966</v>
          </cell>
        </row>
        <row r="28">
          <cell r="F28">
            <v>1.2418085999999999</v>
          </cell>
        </row>
        <row r="29">
          <cell r="F29">
            <v>-1.4662456100000001</v>
          </cell>
        </row>
        <row r="30">
          <cell r="F30">
            <v>-4.29235802</v>
          </cell>
        </row>
        <row r="31">
          <cell r="F31">
            <v>-2.4741392000000002</v>
          </cell>
        </row>
        <row r="32">
          <cell r="F32">
            <v>-1.18295733</v>
          </cell>
        </row>
        <row r="33">
          <cell r="F33">
            <v>1.30280939</v>
          </cell>
        </row>
        <row r="34">
          <cell r="F34">
            <v>2.2115927900000001</v>
          </cell>
        </row>
        <row r="35">
          <cell r="F35">
            <v>-1.02792108</v>
          </cell>
        </row>
        <row r="36">
          <cell r="F36">
            <v>1.0217614100000001</v>
          </cell>
        </row>
        <row r="37">
          <cell r="F37">
            <v>1.8401440600000001</v>
          </cell>
        </row>
        <row r="38">
          <cell r="F38">
            <v>8.4184760100000006E-2</v>
          </cell>
        </row>
        <row r="39">
          <cell r="F39">
            <v>-1.02027472</v>
          </cell>
        </row>
        <row r="40">
          <cell r="F40">
            <v>1.68227471</v>
          </cell>
        </row>
        <row r="41">
          <cell r="F41">
            <v>-0.79800752399999997</v>
          </cell>
        </row>
        <row r="42">
          <cell r="F42">
            <v>-0.433760109</v>
          </cell>
        </row>
        <row r="43">
          <cell r="F43">
            <v>0.47858979200000001</v>
          </cell>
        </row>
        <row r="44">
          <cell r="F44">
            <v>1.35085481</v>
          </cell>
        </row>
        <row r="45">
          <cell r="F45">
            <v>1.0212585700000001</v>
          </cell>
        </row>
        <row r="46">
          <cell r="F46">
            <v>1.2869330400000001</v>
          </cell>
        </row>
        <row r="47">
          <cell r="F47">
            <v>-0.48216437200000001</v>
          </cell>
        </row>
        <row r="48">
          <cell r="F48">
            <v>-0.94088781499999996</v>
          </cell>
        </row>
        <row r="49">
          <cell r="F49">
            <v>-0.78167970899999994</v>
          </cell>
        </row>
        <row r="50">
          <cell r="F50">
            <v>0.700226134</v>
          </cell>
        </row>
        <row r="51">
          <cell r="F51">
            <v>1.22890722</v>
          </cell>
        </row>
        <row r="52">
          <cell r="F52">
            <v>-0.36536989600000003</v>
          </cell>
        </row>
        <row r="53">
          <cell r="F53">
            <v>0.11073012</v>
          </cell>
        </row>
        <row r="54">
          <cell r="F54">
            <v>-0.85450219699999996</v>
          </cell>
        </row>
        <row r="55">
          <cell r="F55">
            <v>-1.1882656199999999</v>
          </cell>
        </row>
        <row r="56">
          <cell r="F56">
            <v>-0.80792247100000003</v>
          </cell>
        </row>
        <row r="57">
          <cell r="F57">
            <v>-0.90659401100000003</v>
          </cell>
        </row>
        <row r="58">
          <cell r="F58">
            <v>-0.66529394200000003</v>
          </cell>
        </row>
        <row r="59">
          <cell r="F59">
            <v>3.8882605700000003E-2</v>
          </cell>
        </row>
        <row r="60">
          <cell r="F60">
            <v>4.26476509</v>
          </cell>
        </row>
        <row r="61">
          <cell r="F61">
            <v>-0.359134381</v>
          </cell>
        </row>
        <row r="62">
          <cell r="F62">
            <v>2.2796445099999998</v>
          </cell>
        </row>
        <row r="63">
          <cell r="F63">
            <v>1.66772462</v>
          </cell>
        </row>
        <row r="64">
          <cell r="F64">
            <v>0.64105689399999999</v>
          </cell>
        </row>
        <row r="65">
          <cell r="F65">
            <v>-0.317288558</v>
          </cell>
        </row>
        <row r="66">
          <cell r="F66">
            <v>-1.5586359999999999</v>
          </cell>
        </row>
        <row r="67">
          <cell r="F67">
            <v>-0.93671331400000002</v>
          </cell>
        </row>
        <row r="68">
          <cell r="F68">
            <v>-1.65308857</v>
          </cell>
        </row>
        <row r="69">
          <cell r="F69">
            <v>0.15472755099999999</v>
          </cell>
        </row>
        <row r="70">
          <cell r="F70">
            <v>-0.43799474500000002</v>
          </cell>
        </row>
        <row r="71">
          <cell r="F71">
            <v>-0.724842914</v>
          </cell>
        </row>
        <row r="72">
          <cell r="F72">
            <v>-0.434272241</v>
          </cell>
        </row>
        <row r="73">
          <cell r="F73">
            <v>-1.40624653</v>
          </cell>
        </row>
        <row r="74">
          <cell r="F74">
            <v>0.30972292800000001</v>
          </cell>
        </row>
        <row r="75">
          <cell r="F75">
            <v>1.7549064000000001</v>
          </cell>
        </row>
        <row r="76">
          <cell r="F76">
            <v>2.1765750399999999</v>
          </cell>
        </row>
        <row r="77">
          <cell r="F77">
            <v>2.4985673099999999</v>
          </cell>
        </row>
        <row r="78">
          <cell r="F78">
            <v>2.7656349599999999</v>
          </cell>
        </row>
        <row r="79">
          <cell r="F79">
            <v>2.1850239500000002</v>
          </cell>
        </row>
        <row r="80">
          <cell r="F80">
            <v>1.3136185199999999</v>
          </cell>
        </row>
        <row r="81">
          <cell r="F81">
            <v>0.90840240000000005</v>
          </cell>
        </row>
        <row r="82">
          <cell r="F82">
            <v>-0.53101056199999996</v>
          </cell>
        </row>
        <row r="83">
          <cell r="F83">
            <v>-0.96981997799999997</v>
          </cell>
        </row>
        <row r="84">
          <cell r="F84">
            <v>-0.54941727699999998</v>
          </cell>
        </row>
        <row r="85">
          <cell r="F85">
            <v>-0.30336373300000002</v>
          </cell>
        </row>
        <row r="86">
          <cell r="F86">
            <v>0.35142369000000001</v>
          </cell>
        </row>
        <row r="87">
          <cell r="F87">
            <v>-0.61761623499999996</v>
          </cell>
        </row>
        <row r="88">
          <cell r="F88">
            <v>-0.38472089199999998</v>
          </cell>
        </row>
        <row r="89">
          <cell r="F89">
            <v>-0.98613465</v>
          </cell>
        </row>
        <row r="90">
          <cell r="F90">
            <v>0.98825125999999996</v>
          </cell>
        </row>
        <row r="91">
          <cell r="F91">
            <v>-0.114885369</v>
          </cell>
        </row>
        <row r="92">
          <cell r="F92">
            <v>-1.0062628</v>
          </cell>
        </row>
        <row r="93">
          <cell r="F93">
            <v>0.43404647699999999</v>
          </cell>
        </row>
        <row r="94">
          <cell r="F94">
            <v>-0.75095246999999998</v>
          </cell>
        </row>
        <row r="95">
          <cell r="F95">
            <v>-3.9092908199999998E-2</v>
          </cell>
        </row>
        <row r="96">
          <cell r="F96">
            <v>-8.3419681499999995E-2</v>
          </cell>
        </row>
        <row r="97">
          <cell r="F97">
            <v>-1.16333752</v>
          </cell>
        </row>
        <row r="98">
          <cell r="F98">
            <v>-1.22123738</v>
          </cell>
        </row>
        <row r="99">
          <cell r="F99">
            <v>-1.63827674</v>
          </cell>
        </row>
        <row r="100">
          <cell r="F100">
            <v>-2.4542194099999999</v>
          </cell>
        </row>
        <row r="101">
          <cell r="F101">
            <v>-3.4210311299999998</v>
          </cell>
        </row>
        <row r="102">
          <cell r="F102">
            <v>-3.9905054500000001</v>
          </cell>
        </row>
        <row r="103">
          <cell r="F103">
            <v>-3.20294591</v>
          </cell>
        </row>
        <row r="104">
          <cell r="F104">
            <v>-3.08546948</v>
          </cell>
        </row>
        <row r="105">
          <cell r="F105">
            <v>-3.5728236299999998</v>
          </cell>
        </row>
        <row r="106">
          <cell r="F106">
            <v>-2.4827399200000002</v>
          </cell>
        </row>
        <row r="107">
          <cell r="F107">
            <v>-1.7523079500000001</v>
          </cell>
        </row>
        <row r="108">
          <cell r="F108">
            <v>-1.3564962700000001</v>
          </cell>
        </row>
        <row r="109">
          <cell r="F109">
            <v>-0.54820095800000002</v>
          </cell>
        </row>
        <row r="110">
          <cell r="F110">
            <v>1.6983841699999998E-2</v>
          </cell>
        </row>
        <row r="111">
          <cell r="F111">
            <v>3.3080182399999998E-2</v>
          </cell>
        </row>
        <row r="112">
          <cell r="F112">
            <v>1.27787103</v>
          </cell>
        </row>
        <row r="113">
          <cell r="F113">
            <v>1.6671647300000001</v>
          </cell>
        </row>
        <row r="114">
          <cell r="F114">
            <v>1.7811792399999999</v>
          </cell>
        </row>
        <row r="115">
          <cell r="F115">
            <v>1.64236279</v>
          </cell>
        </row>
        <row r="116">
          <cell r="F116">
            <v>1.67422176</v>
          </cell>
        </row>
        <row r="117">
          <cell r="F117">
            <v>1.89309149</v>
          </cell>
        </row>
        <row r="118">
          <cell r="F118">
            <v>1.9397431700000001</v>
          </cell>
        </row>
        <row r="119">
          <cell r="F119">
            <v>2.4910111000000001</v>
          </cell>
        </row>
        <row r="120">
          <cell r="F120">
            <v>2.5125634400000001</v>
          </cell>
        </row>
        <row r="121">
          <cell r="F121">
            <v>2.4862727100000002</v>
          </cell>
        </row>
        <row r="122">
          <cell r="F122">
            <v>2.56660339</v>
          </cell>
        </row>
        <row r="123">
          <cell r="F123">
            <v>3.39088257</v>
          </cell>
        </row>
        <row r="124">
          <cell r="F124">
            <v>3.1539698899999999</v>
          </cell>
        </row>
        <row r="125">
          <cell r="F125">
            <v>3.4738824099999999</v>
          </cell>
        </row>
        <row r="126">
          <cell r="F126">
            <v>3.76034259</v>
          </cell>
        </row>
        <row r="127">
          <cell r="F127">
            <v>3.2086455599999999</v>
          </cell>
        </row>
        <row r="128">
          <cell r="F128">
            <v>2.3550786000000001</v>
          </cell>
        </row>
        <row r="129">
          <cell r="F129">
            <v>-0.108578283</v>
          </cell>
        </row>
        <row r="130">
          <cell r="F130">
            <v>-1.1347748</v>
          </cell>
        </row>
        <row r="131">
          <cell r="F131">
            <v>-1.29746334</v>
          </cell>
        </row>
        <row r="132">
          <cell r="F132">
            <v>-0.90395703500000002</v>
          </cell>
        </row>
        <row r="133">
          <cell r="F133">
            <v>-0.802214659</v>
          </cell>
        </row>
        <row r="134">
          <cell r="F134">
            <v>-1.0107746399999999</v>
          </cell>
        </row>
        <row r="135">
          <cell r="F135">
            <v>-1.59796724</v>
          </cell>
        </row>
        <row r="136">
          <cell r="F136">
            <v>-1.8461674100000001</v>
          </cell>
        </row>
        <row r="137">
          <cell r="F137">
            <v>-1.1084571400000001</v>
          </cell>
        </row>
        <row r="138">
          <cell r="F138">
            <v>-0.68815817599999995</v>
          </cell>
        </row>
        <row r="139">
          <cell r="F139">
            <v>-0.45232992</v>
          </cell>
        </row>
        <row r="140">
          <cell r="F140">
            <v>-0.69496721500000003</v>
          </cell>
        </row>
        <row r="141">
          <cell r="F141">
            <v>-0.92765798600000005</v>
          </cell>
        </row>
        <row r="142">
          <cell r="F142">
            <v>-0.67308964000000004</v>
          </cell>
        </row>
        <row r="143">
          <cell r="F143">
            <v>-0.85642795400000005</v>
          </cell>
        </row>
        <row r="144">
          <cell r="F144">
            <v>-0.79356523800000001</v>
          </cell>
        </row>
        <row r="145">
          <cell r="F145">
            <v>-0.92657744200000003</v>
          </cell>
        </row>
        <row r="146">
          <cell r="F146">
            <v>-0.83215090700000005</v>
          </cell>
        </row>
        <row r="147">
          <cell r="F147">
            <v>-0.79187901299999996</v>
          </cell>
        </row>
        <row r="148">
          <cell r="F148">
            <v>-0.60267199599999999</v>
          </cell>
        </row>
        <row r="149">
          <cell r="F149">
            <v>-0.58071863899999998</v>
          </cell>
        </row>
        <row r="150">
          <cell r="F150">
            <v>-0.83906615299999998</v>
          </cell>
        </row>
        <row r="151">
          <cell r="F151">
            <v>-0.79436507300000003</v>
          </cell>
        </row>
        <row r="152">
          <cell r="F152">
            <v>-0.63168305199999997</v>
          </cell>
        </row>
        <row r="153">
          <cell r="F153">
            <v>-0.56809751100000005</v>
          </cell>
        </row>
        <row r="154">
          <cell r="F154">
            <v>-1.1499481199999999</v>
          </cell>
        </row>
        <row r="155">
          <cell r="F155">
            <v>-0.66269418800000002</v>
          </cell>
        </row>
        <row r="156">
          <cell r="F156">
            <v>-0.43571822599999999</v>
          </cell>
        </row>
        <row r="157">
          <cell r="F157">
            <v>-0.46230495599999999</v>
          </cell>
        </row>
        <row r="158">
          <cell r="F158">
            <v>-0.51549906099999998</v>
          </cell>
        </row>
        <row r="159">
          <cell r="F159">
            <v>-0.52795164100000003</v>
          </cell>
        </row>
        <row r="160">
          <cell r="F160">
            <v>-0.39119373899999998</v>
          </cell>
        </row>
        <row r="161">
          <cell r="F161">
            <v>0.22823542699999999</v>
          </cell>
        </row>
        <row r="162">
          <cell r="F162">
            <v>0.54823568199999995</v>
          </cell>
        </row>
        <row r="163">
          <cell r="F163">
            <v>0.75621802299999996</v>
          </cell>
        </row>
      </sheetData>
    </sheetDataSet>
  </externalBook>
</externalLink>
</file>

<file path=xl/externalLinks/externalLink4.xml><?xml version="1.0" encoding="utf-8"?>
<externalLink xmlns="http://schemas.openxmlformats.org/spreadsheetml/2006/main">
  <externalBook xmlns:r="http://schemas.openxmlformats.org/officeDocument/2006/relationships" r:id="rId1">
    <sheetNames>
      <sheetName val="Sheet1"/>
    </sheetNames>
    <sheetDataSet>
      <sheetData sheetId="0" refreshError="1"/>
    </sheetDataSet>
  </externalBook>
</externalLink>
</file>

<file path=xl/externalLinks/externalLink5.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sheetData sheetId="1">
        <row r="4">
          <cell r="O4">
            <v>22.0666067889901</v>
          </cell>
        </row>
        <row r="5">
          <cell r="O5">
            <v>21.803009156487899</v>
          </cell>
        </row>
        <row r="6">
          <cell r="O6">
            <v>21.5492260810875</v>
          </cell>
        </row>
        <row r="7">
          <cell r="O7">
            <v>21.190997817982201</v>
          </cell>
        </row>
        <row r="8">
          <cell r="O8">
            <v>20.857909580591599</v>
          </cell>
        </row>
        <row r="9">
          <cell r="O9">
            <v>20.6700075634581</v>
          </cell>
        </row>
        <row r="10">
          <cell r="O10">
            <v>20.730321525829499</v>
          </cell>
        </row>
        <row r="11">
          <cell r="O11">
            <v>20.961639192800099</v>
          </cell>
        </row>
        <row r="12">
          <cell r="O12">
            <v>21.3062177669315</v>
          </cell>
        </row>
        <row r="13">
          <cell r="O13">
            <v>21.625385695137599</v>
          </cell>
        </row>
        <row r="14">
          <cell r="O14">
            <v>21.770007186422902</v>
          </cell>
        </row>
        <row r="15">
          <cell r="O15">
            <v>21.698522791369999</v>
          </cell>
        </row>
        <row r="16">
          <cell r="O16">
            <v>21.476088870733701</v>
          </cell>
        </row>
        <row r="17">
          <cell r="O17">
            <v>21.181733921049901</v>
          </cell>
        </row>
        <row r="18">
          <cell r="O18">
            <v>20.847361720336799</v>
          </cell>
        </row>
        <row r="19">
          <cell r="O19">
            <v>20.3857732944447</v>
          </cell>
        </row>
        <row r="20">
          <cell r="O20">
            <v>19.693432806770101</v>
          </cell>
        </row>
        <row r="21">
          <cell r="O21">
            <v>18.844471867998099</v>
          </cell>
        </row>
        <row r="22">
          <cell r="O22">
            <v>18.000958966130799</v>
          </cell>
        </row>
        <row r="23">
          <cell r="O23">
            <v>17.118249349490501</v>
          </cell>
        </row>
        <row r="24">
          <cell r="O24">
            <v>16.1101458030186</v>
          </cell>
        </row>
        <row r="25">
          <cell r="O25">
            <v>15.061256034937999</v>
          </cell>
        </row>
        <row r="26">
          <cell r="O26">
            <v>13.9808063113886</v>
          </cell>
        </row>
        <row r="27">
          <cell r="O27">
            <v>13.0475405601203</v>
          </cell>
        </row>
        <row r="28">
          <cell r="O28">
            <v>12.5320570174607</v>
          </cell>
        </row>
        <row r="29">
          <cell r="O29">
            <v>12.485993687718301</v>
          </cell>
        </row>
        <row r="30">
          <cell r="O30">
            <v>12.736998218807701</v>
          </cell>
        </row>
        <row r="31">
          <cell r="O31">
            <v>13.0947510958087</v>
          </cell>
        </row>
        <row r="32">
          <cell r="O32">
            <v>13.530975021591701</v>
          </cell>
        </row>
        <row r="33">
          <cell r="O33">
            <v>14.003190155698</v>
          </cell>
        </row>
        <row r="34">
          <cell r="O34">
            <v>14.475674105414001</v>
          </cell>
        </row>
        <row r="35">
          <cell r="O35">
            <v>14.895868373114499</v>
          </cell>
        </row>
        <row r="36">
          <cell r="O36">
            <v>15.126399839507901</v>
          </cell>
        </row>
        <row r="37">
          <cell r="O37">
            <v>15.3042182184045</v>
          </cell>
        </row>
        <row r="38">
          <cell r="O38">
            <v>15.418886366093201</v>
          </cell>
        </row>
        <row r="39">
          <cell r="O39">
            <v>15.5360319903182</v>
          </cell>
        </row>
        <row r="40">
          <cell r="O40">
            <v>15.644800932248801</v>
          </cell>
        </row>
        <row r="41">
          <cell r="O41">
            <v>15.6703824106034</v>
          </cell>
        </row>
        <row r="42">
          <cell r="O42">
            <v>15.7583285733403</v>
          </cell>
        </row>
        <row r="43">
          <cell r="O43">
            <v>16.003393453121799</v>
          </cell>
        </row>
        <row r="44">
          <cell r="O44">
            <v>16.360077387675201</v>
          </cell>
        </row>
      </sheetData>
      <sheetData sheetId="2"/>
    </sheetDataSet>
  </externalBook>
</externalLink>
</file>

<file path=xl/externalLinks/externalLink6.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refreshError="1">
        <row r="8">
          <cell r="I8">
            <v>0.6436906887102688</v>
          </cell>
        </row>
        <row r="9">
          <cell r="I9">
            <v>0.64775493586248067</v>
          </cell>
        </row>
        <row r="10">
          <cell r="I10">
            <v>0.63485226873070455</v>
          </cell>
        </row>
        <row r="11">
          <cell r="I11">
            <v>0.66629424210824728</v>
          </cell>
        </row>
        <row r="12">
          <cell r="I12">
            <v>0.62252695317802231</v>
          </cell>
        </row>
        <row r="13">
          <cell r="I13">
            <v>0.52121526837931997</v>
          </cell>
        </row>
        <row r="14">
          <cell r="I14">
            <v>0.58304718517666032</v>
          </cell>
        </row>
        <row r="15">
          <cell r="I15">
            <v>0.62296403191477778</v>
          </cell>
        </row>
        <row r="16">
          <cell r="I16">
            <v>0.61219338321557315</v>
          </cell>
        </row>
        <row r="17">
          <cell r="I17">
            <v>0.65444333747042138</v>
          </cell>
        </row>
        <row r="18">
          <cell r="I18">
            <v>0.75797032599615688</v>
          </cell>
        </row>
        <row r="19">
          <cell r="I19">
            <v>0.80002937387010642</v>
          </cell>
        </row>
        <row r="20">
          <cell r="I20">
            <v>0.77436857058814901</v>
          </cell>
        </row>
        <row r="21">
          <cell r="I21">
            <v>0.82364936141470813</v>
          </cell>
        </row>
        <row r="22">
          <cell r="I22">
            <v>0.8306627695242137</v>
          </cell>
        </row>
        <row r="23">
          <cell r="I23">
            <v>0.81142965052462612</v>
          </cell>
        </row>
        <row r="24">
          <cell r="I24">
            <v>0.80401326248502336</v>
          </cell>
        </row>
        <row r="25">
          <cell r="I25">
            <v>0.85143667749154006</v>
          </cell>
        </row>
        <row r="26">
          <cell r="I26">
            <v>0.85836689932253074</v>
          </cell>
        </row>
        <row r="27">
          <cell r="I27">
            <v>0.80228433985986547</v>
          </cell>
        </row>
        <row r="28">
          <cell r="I28">
            <v>0.80370799930005721</v>
          </cell>
        </row>
        <row r="29">
          <cell r="I29">
            <v>0.82155834999785859</v>
          </cell>
        </row>
        <row r="30">
          <cell r="I30">
            <v>0.89331863390965827</v>
          </cell>
        </row>
        <row r="31">
          <cell r="I31">
            <v>1.0025936068832511</v>
          </cell>
        </row>
        <row r="32">
          <cell r="I32">
            <v>0.8290402447811891</v>
          </cell>
        </row>
        <row r="33">
          <cell r="I33">
            <v>0.87508578049741648</v>
          </cell>
        </row>
        <row r="34">
          <cell r="I34">
            <v>0.81659163276553703</v>
          </cell>
        </row>
        <row r="35">
          <cell r="I35">
            <v>0.75764288152056913</v>
          </cell>
        </row>
        <row r="36">
          <cell r="I36">
            <v>0.68539050948661306</v>
          </cell>
        </row>
        <row r="37">
          <cell r="I37">
            <v>0.64786788233820769</v>
          </cell>
        </row>
        <row r="38">
          <cell r="I38">
            <v>0.53053981421978147</v>
          </cell>
        </row>
        <row r="39">
          <cell r="I39">
            <v>0.51970900624754723</v>
          </cell>
        </row>
        <row r="40">
          <cell r="I40">
            <v>0.57587246652776536</v>
          </cell>
        </row>
        <row r="41">
          <cell r="I41">
            <v>0.5856948188319635</v>
          </cell>
        </row>
        <row r="42">
          <cell r="I42">
            <v>0.60577133403412498</v>
          </cell>
        </row>
        <row r="43">
          <cell r="I43">
            <v>0.58911910634675024</v>
          </cell>
        </row>
        <row r="44">
          <cell r="I44">
            <v>0.63327762951138589</v>
          </cell>
        </row>
        <row r="45">
          <cell r="I45">
            <v>0.63666463501370019</v>
          </cell>
        </row>
        <row r="46">
          <cell r="I46">
            <v>0.62951996297913992</v>
          </cell>
        </row>
      </sheetData>
      <sheetData sheetId="1" refreshError="1"/>
      <sheetData sheetId="2"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Y46"/>
  <sheetViews>
    <sheetView tabSelected="1" workbookViewId="0">
      <selection activeCell="L1" sqref="L1:L1048576"/>
    </sheetView>
  </sheetViews>
  <sheetFormatPr defaultRowHeight="15"/>
  <sheetData>
    <row r="1" spans="1:25">
      <c r="B1" s="1"/>
      <c r="D1" t="s">
        <v>41</v>
      </c>
    </row>
    <row r="2" spans="1:25">
      <c r="A2" t="s">
        <v>0</v>
      </c>
      <c r="B2" s="1" t="s">
        <v>7</v>
      </c>
      <c r="C2" t="s">
        <v>54</v>
      </c>
      <c r="D2" t="s">
        <v>1</v>
      </c>
      <c r="E2" t="s">
        <v>40</v>
      </c>
      <c r="F2" t="s">
        <v>42</v>
      </c>
      <c r="G2" t="s">
        <v>43</v>
      </c>
      <c r="H2" t="s">
        <v>10</v>
      </c>
      <c r="I2" t="s">
        <v>14</v>
      </c>
      <c r="J2" t="s">
        <v>52</v>
      </c>
      <c r="L2" t="s">
        <v>20</v>
      </c>
      <c r="Q2" t="s">
        <v>44</v>
      </c>
      <c r="R2" t="s">
        <v>46</v>
      </c>
      <c r="S2" t="s">
        <v>45</v>
      </c>
      <c r="T2" t="s">
        <v>50</v>
      </c>
      <c r="U2" t="s">
        <v>47</v>
      </c>
      <c r="V2" t="s">
        <v>48</v>
      </c>
      <c r="X2" t="s">
        <v>49</v>
      </c>
      <c r="Y2" t="s">
        <v>51</v>
      </c>
    </row>
    <row r="3" spans="1:25" ht="15.75">
      <c r="A3">
        <v>1976</v>
      </c>
      <c r="B3" s="1">
        <v>0</v>
      </c>
      <c r="C3" s="9">
        <v>218.59</v>
      </c>
      <c r="D3">
        <v>-7.7</v>
      </c>
      <c r="E3">
        <f>[1]Sheet1!I8*100</f>
        <v>64.369068871026883</v>
      </c>
      <c r="F3">
        <f>([1]Sheet1!C8/[1]Sheet1!H8)*100</f>
        <v>21.203928569279444</v>
      </c>
      <c r="G3">
        <f>([1]Sheet1!D8/[1]Sheet1!H8)*100</f>
        <v>43.165140301747442</v>
      </c>
      <c r="H3">
        <v>5.1561895898522465</v>
      </c>
      <c r="I3">
        <v>22.3706006695623</v>
      </c>
      <c r="L3">
        <v>11.7562006637644</v>
      </c>
      <c r="M3">
        <v>23</v>
      </c>
      <c r="O3">
        <v>9.5</v>
      </c>
      <c r="Q3">
        <v>3.935524720629286</v>
      </c>
      <c r="R3">
        <f>[1]Sheet3!C1/1000000</f>
        <v>490246.48759999999</v>
      </c>
      <c r="S3">
        <f>[1]Sheet3!E1/1000000</f>
        <v>144929.78210000001</v>
      </c>
      <c r="T3">
        <v>-5.6228013820366591</v>
      </c>
      <c r="U3">
        <v>7.1583237311846597</v>
      </c>
      <c r="V3">
        <v>11.855823495591892</v>
      </c>
      <c r="W3" t="e">
        <f>[2]Sheet1!B3/1000000</f>
        <v>#REF!</v>
      </c>
      <c r="X3">
        <v>1.8999999761581401</v>
      </c>
      <c r="Y3">
        <v>3.935524720629286</v>
      </c>
    </row>
    <row r="4" spans="1:25" ht="15.75">
      <c r="A4">
        <v>1977</v>
      </c>
      <c r="B4" s="1">
        <v>1</v>
      </c>
      <c r="C4" s="9">
        <v>225.12</v>
      </c>
      <c r="D4">
        <v>-6.7</v>
      </c>
      <c r="E4">
        <f>[1]Sheet1!I9*100</f>
        <v>64.775493586248061</v>
      </c>
      <c r="F4">
        <f>([1]Sheet1!C9/[1]Sheet1!H9)*100</f>
        <v>22.704812184870455</v>
      </c>
      <c r="G4">
        <f>([1]Sheet1!D9/[1]Sheet1!H9)*100</f>
        <v>42.070681401377605</v>
      </c>
      <c r="H4">
        <v>3.9476982874148092</v>
      </c>
      <c r="I4">
        <v>22.0666067889901</v>
      </c>
      <c r="L4">
        <v>12.1385759723933</v>
      </c>
      <c r="M4">
        <v>20.2</v>
      </c>
      <c r="O4">
        <v>11</v>
      </c>
      <c r="Q4">
        <v>6.1534049099643857</v>
      </c>
      <c r="R4">
        <f>[1]Sheet3!C2/1000000</f>
        <v>542549.05500000005</v>
      </c>
      <c r="S4">
        <f>[1]Sheet3!E2/1000000</f>
        <v>119448.0825</v>
      </c>
      <c r="T4">
        <v>-4.8294852309317218</v>
      </c>
      <c r="U4">
        <v>10.132967687405401</v>
      </c>
      <c r="V4">
        <v>9.0948946759746576</v>
      </c>
      <c r="W4" t="e">
        <f>[2]Sheet1!B4/1000000</f>
        <v>#REF!</v>
      </c>
      <c r="X4">
        <v>1.8999999761581401</v>
      </c>
      <c r="Y4">
        <v>6.1534049099643857</v>
      </c>
    </row>
    <row r="5" spans="1:25" ht="15.75">
      <c r="A5">
        <v>1978</v>
      </c>
      <c r="B5" s="1">
        <v>1</v>
      </c>
      <c r="C5" s="9">
        <v>205.59</v>
      </c>
      <c r="D5">
        <v>-6</v>
      </c>
      <c r="E5">
        <f>[1]Sheet1!I10*100</f>
        <v>63.485226873070452</v>
      </c>
      <c r="F5">
        <f>([1]Sheet1!C10/[1]Sheet1!H10)*100</f>
        <v>23.240127694606148</v>
      </c>
      <c r="G5">
        <f>([1]Sheet1!D10/[1]Sheet1!H10)*100</f>
        <v>40.245099178464308</v>
      </c>
      <c r="H5">
        <v>8.0485336193735719</v>
      </c>
      <c r="I5">
        <v>21.803009156487899</v>
      </c>
      <c r="J5" s="8">
        <f>[3]Data!F7+[3]Data!F6+[3]Data!F5+[3]Data!F4</f>
        <v>3.5915795399999997</v>
      </c>
      <c r="L5">
        <v>12.5439591748199</v>
      </c>
      <c r="M5">
        <v>22.4</v>
      </c>
      <c r="O5">
        <v>8.9</v>
      </c>
      <c r="Q5">
        <v>5.8121861142298021</v>
      </c>
      <c r="R5">
        <f>[1]Sheet3!C3/1000000</f>
        <v>579576.71149999998</v>
      </c>
      <c r="S5">
        <f>[1]Sheet3!E3/1000000</f>
        <v>134686.37040000001</v>
      </c>
      <c r="T5">
        <v>-4.0116589435657124</v>
      </c>
      <c r="U5">
        <v>6.1386926674274296</v>
      </c>
      <c r="V5">
        <v>9.0348840888339481</v>
      </c>
      <c r="W5" t="e">
        <f>[2]Sheet1!B5/1000000</f>
        <v>#REF!</v>
      </c>
      <c r="X5">
        <v>4.1799998283386204</v>
      </c>
      <c r="Y5">
        <v>5.8121861142298021</v>
      </c>
    </row>
    <row r="6" spans="1:25" ht="15.75">
      <c r="A6">
        <v>1979</v>
      </c>
      <c r="B6" s="1">
        <v>1</v>
      </c>
      <c r="C6" s="9">
        <v>188.19</v>
      </c>
      <c r="D6">
        <v>-6.8</v>
      </c>
      <c r="E6">
        <f>[1]Sheet1!I11*100</f>
        <v>66.629424210824723</v>
      </c>
      <c r="F6">
        <f>([1]Sheet1!C11/[1]Sheet1!H11)*100</f>
        <v>26.651769684329889</v>
      </c>
      <c r="G6">
        <f>([1]Sheet1!D11/[1]Sheet1!H11)*100</f>
        <v>39.977654526494838</v>
      </c>
      <c r="H6">
        <v>3.7584355685327182</v>
      </c>
      <c r="I6">
        <v>21.5492260810875</v>
      </c>
      <c r="J6" s="8">
        <f>[3]Data!F11+[3]Data!F10+[3]Data!F9+[3]Data!F8</f>
        <v>-0.170400624</v>
      </c>
      <c r="L6">
        <v>12.9571860092589</v>
      </c>
      <c r="M6">
        <v>22.2</v>
      </c>
      <c r="O6">
        <v>7.7</v>
      </c>
      <c r="Q6">
        <v>5.7765150162469379</v>
      </c>
      <c r="R6">
        <f>[1]Sheet3!C4/1000000</f>
        <v>754878.28969999985</v>
      </c>
      <c r="S6">
        <f>[1]Sheet3!E4/1000000</f>
        <v>152612.34400000001</v>
      </c>
      <c r="T6">
        <v>-5.6377718888923249</v>
      </c>
      <c r="U6">
        <v>8.2670469761756902</v>
      </c>
      <c r="V6">
        <v>6.5880533051421537</v>
      </c>
      <c r="W6" t="e">
        <f>[2]Sheet1!B6/1000000</f>
        <v>#REF!</v>
      </c>
      <c r="X6">
        <v>4.1199998855590803</v>
      </c>
      <c r="Y6">
        <v>5.7765150162469379</v>
      </c>
    </row>
    <row r="7" spans="1:25" ht="15.75">
      <c r="A7">
        <v>1980</v>
      </c>
      <c r="B7" s="1">
        <v>1</v>
      </c>
      <c r="C7" s="9">
        <v>186.95</v>
      </c>
      <c r="D7">
        <v>-4.0999999999999899</v>
      </c>
      <c r="E7">
        <f>[1]Sheet1!I12*100</f>
        <v>62.252695317802228</v>
      </c>
      <c r="F7">
        <f>([1]Sheet1!C12/[1]Sheet1!H12)*100</f>
        <v>25.583299445672147</v>
      </c>
      <c r="G7">
        <f>([1]Sheet1!D12/[1]Sheet1!H12)*100</f>
        <v>36.669395872130082</v>
      </c>
      <c r="H7">
        <v>10.215704037270925</v>
      </c>
      <c r="I7">
        <v>21.190997817982201</v>
      </c>
      <c r="J7" s="8">
        <f>[3]Data!F15+[3]Data!F14+[3]Data!F13+[3]Data!F12</f>
        <v>0.946467371</v>
      </c>
      <c r="L7">
        <v>13.3080587459539</v>
      </c>
      <c r="M7">
        <v>15</v>
      </c>
      <c r="O7">
        <v>8.1</v>
      </c>
      <c r="Q7">
        <v>6.3638456078919843</v>
      </c>
      <c r="R7">
        <f>[1]Sheet3!C5/1000000</f>
        <v>785108.15689999983</v>
      </c>
      <c r="S7">
        <f>[1]Sheet3!E5/1000000</f>
        <v>182382.25589999999</v>
      </c>
      <c r="T7">
        <v>-3.6560148021113639</v>
      </c>
      <c r="U7">
        <v>11.9382309107088</v>
      </c>
      <c r="V7">
        <v>9.0621173781370317</v>
      </c>
      <c r="W7" t="e">
        <f>[2]Sheet1!B7/1000000</f>
        <v>#REF!</v>
      </c>
      <c r="X7">
        <v>4.0100002288818404</v>
      </c>
      <c r="Y7">
        <v>6.3638456078919843</v>
      </c>
    </row>
    <row r="8" spans="1:25" ht="15.75">
      <c r="A8">
        <v>1981</v>
      </c>
      <c r="B8" s="1">
        <v>1</v>
      </c>
      <c r="C8" s="9">
        <v>197.18</v>
      </c>
      <c r="D8">
        <v>-3.1</v>
      </c>
      <c r="E8">
        <f>[1]Sheet1!I13*100</f>
        <v>52.121526837931995</v>
      </c>
      <c r="F8">
        <f>([1]Sheet1!C13/[1]Sheet1!H13)*100</f>
        <v>20.848610735172798</v>
      </c>
      <c r="G8">
        <f>([1]Sheet1!D13/[1]Sheet1!H13)*100</f>
        <v>31.272916102759197</v>
      </c>
      <c r="H8">
        <v>7.9207635719973553</v>
      </c>
      <c r="I8">
        <v>20.857909580591599</v>
      </c>
      <c r="J8" s="8">
        <f>[3]Data!F19+[3]Data!F18+[3]Data!F17+[3]Data!F16</f>
        <v>-1.6826320689999998</v>
      </c>
      <c r="L8">
        <v>13.517229893667199</v>
      </c>
      <c r="M8">
        <v>14.4</v>
      </c>
      <c r="O8">
        <v>8.4</v>
      </c>
      <c r="Q8">
        <v>7.7566091240912503</v>
      </c>
      <c r="R8">
        <f>[1]Sheet3!C6/1000000</f>
        <v>621082.87439999997</v>
      </c>
      <c r="S8">
        <f>[1]Sheet3!E6/1000000</f>
        <v>215661.25599999999</v>
      </c>
      <c r="T8">
        <v>-3.2468245572751089</v>
      </c>
      <c r="U8">
        <v>11.8799135925283</v>
      </c>
      <c r="V8">
        <v>9.9135328151141522</v>
      </c>
      <c r="W8" t="e">
        <f>[2]Sheet1!B8/1000000</f>
        <v>#REF!</v>
      </c>
      <c r="X8">
        <v>3.8199999332428001</v>
      </c>
      <c r="Y8">
        <v>7.7566091240912503</v>
      </c>
    </row>
    <row r="9" spans="1:25" ht="15.75">
      <c r="A9">
        <v>1982</v>
      </c>
      <c r="B9" s="1">
        <v>1</v>
      </c>
      <c r="C9" s="9">
        <v>214.68</v>
      </c>
      <c r="D9">
        <v>-2.9346709485160001</v>
      </c>
      <c r="E9">
        <f>[1]Sheet1!I14*100</f>
        <v>58.304718517666032</v>
      </c>
      <c r="F9">
        <f>([1]Sheet1!C14/[1]Sheet1!H14)*100</f>
        <v>24.987736507571157</v>
      </c>
      <c r="G9">
        <f>([1]Sheet1!D14/[1]Sheet1!H14)*100</f>
        <v>33.316982010094875</v>
      </c>
      <c r="H9">
        <v>6.537486799985686</v>
      </c>
      <c r="I9">
        <v>20.6700075634581</v>
      </c>
      <c r="J9" s="8">
        <f>[3]Data!F23+[3]Data!F22+[3]Data!F21+[3]Data!F20</f>
        <v>1.8121271799999994</v>
      </c>
      <c r="L9">
        <v>13.6000625618081</v>
      </c>
      <c r="M9">
        <v>14.4</v>
      </c>
      <c r="O9">
        <v>7.6</v>
      </c>
      <c r="Q9">
        <v>7.1942770590784955</v>
      </c>
      <c r="R9">
        <f>[1]Sheet3!C7/1000000</f>
        <v>618143.86860000016</v>
      </c>
      <c r="S9">
        <f>[1]Sheet3!E7/1000000</f>
        <v>202754.3284</v>
      </c>
      <c r="T9">
        <v>-2.5863257706129623</v>
      </c>
      <c r="U9">
        <v>5.90352878435856</v>
      </c>
      <c r="V9">
        <v>9.3716542124682576</v>
      </c>
      <c r="W9" t="e">
        <f>[2]Sheet1!B9/1000000</f>
        <v>#REF!</v>
      </c>
      <c r="X9">
        <v>3.8199999332428001</v>
      </c>
      <c r="Y9">
        <v>7.1942770590784955</v>
      </c>
    </row>
    <row r="10" spans="1:25" ht="15.75">
      <c r="A10">
        <v>1983</v>
      </c>
      <c r="B10" s="1">
        <v>0</v>
      </c>
      <c r="C10" s="9">
        <v>183.88</v>
      </c>
      <c r="D10">
        <v>-3.9834022618809102</v>
      </c>
      <c r="E10">
        <f>[1]Sheet1!I15*100</f>
        <v>62.296403191477779</v>
      </c>
      <c r="F10">
        <f>([1]Sheet1!C15/[1]Sheet1!H15)*100</f>
        <v>28.541083400500831</v>
      </c>
      <c r="G10">
        <f>([1]Sheet1!D15/[1]Sheet1!H15)*100</f>
        <v>33.755319790976948</v>
      </c>
      <c r="H10">
        <v>6.7783783387062897</v>
      </c>
      <c r="I10">
        <v>20.730321525829499</v>
      </c>
      <c r="J10" s="8">
        <f>[3]Data!F27+[3]Data!F26+[3]Data!F25+[3]Data!F24</f>
        <v>2.1194853280000001</v>
      </c>
      <c r="L10">
        <v>13.6491630767994</v>
      </c>
      <c r="M10">
        <v>16.2</v>
      </c>
      <c r="O10">
        <v>8.1999999999999993</v>
      </c>
      <c r="Q10">
        <v>7.3547353157076127</v>
      </c>
      <c r="R10">
        <f>[1]Sheet3!C8/1000000</f>
        <v>686800.93830000004</v>
      </c>
      <c r="S10">
        <f>[1]Sheet3!E8/1000000</f>
        <v>252576.20499999999</v>
      </c>
      <c r="T10">
        <v>0.15076153864770461</v>
      </c>
      <c r="U10">
        <v>6.3620334998530002</v>
      </c>
      <c r="V10">
        <v>5.2740818954051889</v>
      </c>
      <c r="W10" t="e">
        <f>[2]Sheet1!B10/1000000</f>
        <v>#REF!</v>
      </c>
      <c r="X10">
        <v>4.3000001907348597</v>
      </c>
      <c r="Y10">
        <v>7.3547353157076127</v>
      </c>
    </row>
    <row r="11" spans="1:25" ht="15.75">
      <c r="A11">
        <v>1984</v>
      </c>
      <c r="B11" s="1">
        <v>0</v>
      </c>
      <c r="C11" s="9">
        <v>197.55</v>
      </c>
      <c r="D11">
        <v>-2.62480883845241</v>
      </c>
      <c r="E11">
        <f>[1]Sheet1!I16*100</f>
        <v>61.219338321557316</v>
      </c>
      <c r="F11">
        <f>([1]Sheet1!C16/[1]Sheet1!H16)*100</f>
        <v>29.775942763403364</v>
      </c>
      <c r="G11">
        <f>([1]Sheet1!D16/[1]Sheet1!H16)*100</f>
        <v>31.443395558153952</v>
      </c>
      <c r="H11">
        <v>5.065205604758674</v>
      </c>
      <c r="I11">
        <v>20.961639192800099</v>
      </c>
      <c r="J11" s="8">
        <f>[3]Data!F31+[3]Data!F30+[3]Data!F29+[3]Data!F28</f>
        <v>-6.9909342299999997</v>
      </c>
      <c r="L11">
        <v>13.703691065155301</v>
      </c>
      <c r="M11">
        <v>16.3</v>
      </c>
      <c r="O11">
        <v>7</v>
      </c>
      <c r="Q11">
        <v>7.4811475684834967</v>
      </c>
      <c r="R11">
        <f>[1]Sheet3!C9/1000000</f>
        <v>736474.38190000004</v>
      </c>
      <c r="S11">
        <f>[1]Sheet3!E9/1000000</f>
        <v>243250.83799999996</v>
      </c>
      <c r="T11">
        <v>-3.8004864708225568</v>
      </c>
      <c r="U11">
        <v>6.0871667357371901</v>
      </c>
      <c r="V11">
        <v>9.6535490473907259</v>
      </c>
      <c r="W11" t="e">
        <f>[2]Sheet1!B11/1000000</f>
        <v>#REF!</v>
      </c>
      <c r="X11">
        <v>4.1599998474121103</v>
      </c>
      <c r="Y11">
        <v>7.4811475684834967</v>
      </c>
    </row>
    <row r="12" spans="1:25" ht="15.75">
      <c r="A12">
        <v>1985</v>
      </c>
      <c r="B12" s="1">
        <v>0</v>
      </c>
      <c r="C12" s="9">
        <v>193.94</v>
      </c>
      <c r="D12">
        <v>-4.2884040689855203</v>
      </c>
      <c r="E12">
        <f>[1]Sheet1!I17*100</f>
        <v>65.444333747042137</v>
      </c>
      <c r="F12">
        <f>([1]Sheet1!C17/[1]Sheet1!H17)*100</f>
        <v>32.40447593300145</v>
      </c>
      <c r="G12">
        <f>([1]Sheet1!D17/[1]Sheet1!H17)*100</f>
        <v>33.039857814040694</v>
      </c>
      <c r="H12">
        <v>7.5921146987558927</v>
      </c>
      <c r="I12">
        <v>21.3062177669315</v>
      </c>
      <c r="J12" s="8">
        <f>[3]Data!F35+[3]Data!F34+[3]Data!F33+[3]Data!F32</f>
        <v>1.3035237699999997</v>
      </c>
      <c r="L12">
        <v>13.771772077611599</v>
      </c>
      <c r="M12">
        <v>17.8</v>
      </c>
      <c r="O12">
        <v>7.2</v>
      </c>
      <c r="Q12">
        <v>7.5987486226710494</v>
      </c>
      <c r="R12">
        <f>[1]Sheet3!C10/1000000</f>
        <v>802142.49129999999</v>
      </c>
      <c r="S12">
        <f>[1]Sheet3!E10/1000000</f>
        <v>242375.0595</v>
      </c>
      <c r="T12">
        <v>-3.4264765725610014</v>
      </c>
      <c r="U12">
        <v>5.6148392179322197</v>
      </c>
      <c r="V12">
        <v>4.5349445271825033</v>
      </c>
      <c r="W12" t="e">
        <f>[2]Sheet1!B12/1000000</f>
        <v>#REF!</v>
      </c>
      <c r="X12">
        <v>3.9700000286102299</v>
      </c>
      <c r="Y12">
        <v>7.5987486226710494</v>
      </c>
    </row>
    <row r="13" spans="1:25" ht="15.75">
      <c r="A13">
        <v>1986</v>
      </c>
      <c r="B13" s="1">
        <v>0</v>
      </c>
      <c r="C13" s="9">
        <v>166.36</v>
      </c>
      <c r="D13">
        <v>-4.2582385546477104</v>
      </c>
      <c r="E13">
        <f>[1]Sheet1!I18*100</f>
        <v>75.79703259961569</v>
      </c>
      <c r="F13">
        <f>([1]Sheet1!C18/[1]Sheet1!H18)*100</f>
        <v>39.453327224928167</v>
      </c>
      <c r="G13">
        <f>([1]Sheet1!D18/[1]Sheet1!H18)*100</f>
        <v>36.343705374687516</v>
      </c>
      <c r="H13">
        <v>5.5016536638609068</v>
      </c>
      <c r="I13">
        <v>21.625385695137599</v>
      </c>
      <c r="J13" s="8">
        <f>[3]Data!F39+[3]Data!F38+[3]Data!F37+[3]Data!F36</f>
        <v>1.9258155101000001</v>
      </c>
      <c r="L13">
        <v>13.8932658952192</v>
      </c>
      <c r="M13">
        <v>18.399999999999999</v>
      </c>
      <c r="O13">
        <v>7.7</v>
      </c>
      <c r="Q13">
        <v>7.7767739708977075</v>
      </c>
      <c r="R13">
        <f>[1]Sheet3!C11/1000000</f>
        <v>782399.06480000005</v>
      </c>
      <c r="S13">
        <f>[1]Sheet3!E11/1000000</f>
        <v>321894.38799999998</v>
      </c>
      <c r="T13">
        <v>-1.9939841848360391</v>
      </c>
      <c r="U13">
        <v>3.5064142475820002</v>
      </c>
      <c r="V13">
        <v>3.2920050318416827</v>
      </c>
      <c r="W13" t="e">
        <f>[2]Sheet1!B13/1000000</f>
        <v>#REF!</v>
      </c>
      <c r="X13">
        <v>3.9700000286102299</v>
      </c>
      <c r="Y13">
        <v>7.7767739708977075</v>
      </c>
    </row>
    <row r="14" spans="1:25" ht="15.75">
      <c r="A14">
        <v>1987</v>
      </c>
      <c r="B14" s="1">
        <v>0</v>
      </c>
      <c r="C14" s="9">
        <v>137.13</v>
      </c>
      <c r="D14">
        <v>-3.9748182902778901</v>
      </c>
      <c r="E14">
        <f>[1]Sheet1!I19*100</f>
        <v>80.002937387010647</v>
      </c>
      <c r="F14">
        <f>([1]Sheet1!C19/[1]Sheet1!H19)*100</f>
        <v>43.320367842748119</v>
      </c>
      <c r="G14">
        <f>([1]Sheet1!D19/[1]Sheet1!H19)*100</f>
        <v>36.68256954426252</v>
      </c>
      <c r="H14">
        <v>6.4523430246767219</v>
      </c>
      <c r="I14">
        <v>21.770007186422902</v>
      </c>
      <c r="J14" s="8">
        <f>[3]Data!F43+[3]Data!F42+[3]Data!F41+[3]Data!F40</f>
        <v>0.92909686899999999</v>
      </c>
      <c r="L14">
        <v>13.979045173526</v>
      </c>
      <c r="M14">
        <v>20.3</v>
      </c>
      <c r="O14">
        <v>6.3</v>
      </c>
      <c r="Q14">
        <v>7.7468521188765971</v>
      </c>
      <c r="R14">
        <f>[1]Sheet3!C12/1000000</f>
        <v>797983.89870000014</v>
      </c>
      <c r="S14">
        <f>[1]Sheet3!E12/1000000</f>
        <v>360488.35969999997</v>
      </c>
      <c r="T14">
        <v>-1.6680184034943881</v>
      </c>
      <c r="U14">
        <v>4.68121854620217</v>
      </c>
      <c r="V14">
        <v>4.5181988741341854</v>
      </c>
      <c r="W14" t="e">
        <f>[2]Sheet1!B14/1000000</f>
        <v>#REF!</v>
      </c>
      <c r="X14">
        <v>3.0499999523162802</v>
      </c>
      <c r="Y14">
        <v>7.7468521188765971</v>
      </c>
    </row>
    <row r="15" spans="1:25" ht="15.75">
      <c r="A15">
        <v>1988</v>
      </c>
      <c r="B15" s="1">
        <v>0</v>
      </c>
      <c r="C15" s="9">
        <v>125.88</v>
      </c>
      <c r="D15">
        <v>-3.6016280987697402</v>
      </c>
      <c r="E15">
        <f>[1]Sheet1!I20*100</f>
        <v>77.436857058814894</v>
      </c>
      <c r="F15">
        <f>([1]Sheet1!C20/[1]Sheet1!H20)*100</f>
        <v>42.93821901922815</v>
      </c>
      <c r="G15">
        <f>([1]Sheet1!D20/[1]Sheet1!H20)*100</f>
        <v>34.498638039586751</v>
      </c>
      <c r="H15">
        <v>7.6252787795907011</v>
      </c>
      <c r="I15">
        <v>21.698522791369999</v>
      </c>
      <c r="J15" s="8">
        <f>[3]Data!F47+[3]Data!F46+[3]Data!F45+[3]Data!F44</f>
        <v>3.1768820480000004</v>
      </c>
      <c r="L15">
        <v>13.969141528036699</v>
      </c>
      <c r="M15">
        <v>19.8</v>
      </c>
      <c r="O15">
        <v>6.9</v>
      </c>
      <c r="Q15">
        <v>7.665064939025096</v>
      </c>
      <c r="R15">
        <f>[1]Sheet3!C13/1000000</f>
        <v>770812.96909999999</v>
      </c>
      <c r="S15">
        <f>[1]Sheet3!E13/1000000</f>
        <v>344942.04889999999</v>
      </c>
      <c r="T15">
        <v>-3.6969181881837461</v>
      </c>
      <c r="U15">
        <v>8.8379370181777706</v>
      </c>
      <c r="V15">
        <v>9.6175614089167851</v>
      </c>
      <c r="W15" t="e">
        <f>[2]Sheet1!B15/1000000</f>
        <v>#REF!</v>
      </c>
      <c r="X15">
        <v>2.1600000858306898</v>
      </c>
      <c r="Y15">
        <v>7.665064939025096</v>
      </c>
    </row>
    <row r="16" spans="1:25" ht="15.75">
      <c r="A16">
        <v>1989</v>
      </c>
      <c r="B16" s="1">
        <v>1</v>
      </c>
      <c r="C16" s="9">
        <v>126.06</v>
      </c>
      <c r="D16">
        <v>-2.4354818803629699</v>
      </c>
      <c r="E16">
        <f>[1]Sheet1!I21*100</f>
        <v>82.364936141470807</v>
      </c>
      <c r="F16">
        <f>([1]Sheet1!C21/[1]Sheet1!H21)*100</f>
        <v>43.261078446545397</v>
      </c>
      <c r="G16">
        <f>([1]Sheet1!D21/[1]Sheet1!H21)*100</f>
        <v>39.103857694925424</v>
      </c>
      <c r="H16">
        <v>4.9597688944084553</v>
      </c>
      <c r="I16">
        <v>21.476088870733701</v>
      </c>
      <c r="J16" s="8">
        <f>[3]Data!F51+[3]Data!F50+[3]Data!F49+[3]Data!F48</f>
        <v>0.20656583000000017</v>
      </c>
      <c r="L16">
        <v>13.884634842745401</v>
      </c>
      <c r="M16">
        <v>19.899999999999999</v>
      </c>
      <c r="O16">
        <v>6.5</v>
      </c>
      <c r="Q16">
        <v>8.3005344303055146</v>
      </c>
      <c r="R16">
        <f>[1]Sheet3!C14/1000000</f>
        <v>834961.55960000015</v>
      </c>
      <c r="S16">
        <f>[1]Sheet3!E14/1000000</f>
        <v>392456.7598</v>
      </c>
      <c r="T16">
        <v>-3.330835198115877</v>
      </c>
      <c r="U16">
        <v>7.84426473740041</v>
      </c>
      <c r="V16">
        <v>8.5850548626378469</v>
      </c>
      <c r="W16" t="e">
        <f>[2]Sheet1!B16/1000000</f>
        <v>#REF!</v>
      </c>
      <c r="X16">
        <v>2.0299999713897701</v>
      </c>
      <c r="Y16">
        <v>8.3005344303055146</v>
      </c>
    </row>
    <row r="17" spans="1:25" ht="15.75">
      <c r="A17">
        <v>1990</v>
      </c>
      <c r="B17" s="1">
        <v>1</v>
      </c>
      <c r="C17" s="9">
        <v>113.41</v>
      </c>
      <c r="D17">
        <v>-1.09201196808666</v>
      </c>
      <c r="E17">
        <f>[1]Sheet1!I22*100</f>
        <v>83.066276952421376</v>
      </c>
      <c r="F17">
        <f>([1]Sheet1!C22/[1]Sheet1!H22)*100</f>
        <v>44.512308746656181</v>
      </c>
      <c r="G17">
        <f>([1]Sheet1!D22/[1]Sheet1!H22)*100</f>
        <v>38.553968205765194</v>
      </c>
      <c r="H17">
        <v>4.4585868150981582</v>
      </c>
      <c r="I17">
        <v>21.181733921049901</v>
      </c>
      <c r="J17" s="8">
        <f>[3]Data!F55+[3]Data!F54+[3]Data!F53+[3]Data!F52</f>
        <v>-2.297407593</v>
      </c>
      <c r="L17">
        <v>13.725519783502801</v>
      </c>
      <c r="M17">
        <v>19.3</v>
      </c>
      <c r="O17">
        <v>6.5</v>
      </c>
      <c r="Q17">
        <v>8.9420665706567313</v>
      </c>
      <c r="R17">
        <f>[1]Sheet3!C15/1000000</f>
        <v>805741.26549999998</v>
      </c>
      <c r="S17">
        <f>[1]Sheet3!E15/1000000</f>
        <v>396871.79550000007</v>
      </c>
      <c r="T17">
        <v>-4.1524419136469763</v>
      </c>
      <c r="U17">
        <v>9.0521315527977908</v>
      </c>
      <c r="V17">
        <v>6.4519979696613632</v>
      </c>
      <c r="W17" t="e">
        <f>[2]Sheet1!B17/1000000</f>
        <v>#REF!</v>
      </c>
      <c r="X17">
        <v>1.9700000286102299</v>
      </c>
      <c r="Y17">
        <v>8.9420665706567313</v>
      </c>
    </row>
    <row r="18" spans="1:25" ht="15.75">
      <c r="A18">
        <v>1991</v>
      </c>
      <c r="B18" s="1">
        <v>1</v>
      </c>
      <c r="C18" s="9">
        <v>112.29</v>
      </c>
      <c r="D18">
        <v>-3.8354889280815199</v>
      </c>
      <c r="E18">
        <f>[1]Sheet1!I23*100</f>
        <v>81.142965052462614</v>
      </c>
      <c r="F18">
        <f>([1]Sheet1!C23/[1]Sheet1!H23)*100</f>
        <v>44.063088901216062</v>
      </c>
      <c r="G18">
        <f>([1]Sheet1!D23/[1]Sheet1!H23)*100</f>
        <v>37.079876151246552</v>
      </c>
      <c r="H18">
        <v>5.0615677549707243</v>
      </c>
      <c r="I18">
        <v>20.847361720336799</v>
      </c>
      <c r="J18" s="8">
        <f>[3]Data!F59+[3]Data!F58+[3]Data!F57+[3]Data!F56</f>
        <v>-2.3409278183</v>
      </c>
      <c r="L18">
        <v>13.5637466384444</v>
      </c>
      <c r="M18">
        <v>19.3</v>
      </c>
      <c r="O18">
        <v>6.4</v>
      </c>
      <c r="Q18">
        <v>8.9725431877284301</v>
      </c>
      <c r="R18">
        <f>[1]Sheet3!C16/1000000</f>
        <v>746141.16319999995</v>
      </c>
      <c r="S18">
        <f>[1]Sheet3!E16/1000000</f>
        <v>529685.85419999994</v>
      </c>
      <c r="T18">
        <v>-2.7862826410654487</v>
      </c>
      <c r="U18">
        <v>11.791270335141601</v>
      </c>
      <c r="V18">
        <v>13.061395908218401</v>
      </c>
      <c r="W18" t="e">
        <f>[2]Sheet1!B18/1000000</f>
        <v>#REF!</v>
      </c>
      <c r="X18">
        <v>5.8499999046325701</v>
      </c>
      <c r="Y18">
        <v>8.9725431877284301</v>
      </c>
    </row>
    <row r="19" spans="1:25" ht="15.75">
      <c r="A19">
        <v>1992</v>
      </c>
      <c r="B19" s="1">
        <v>1</v>
      </c>
      <c r="C19" s="9">
        <v>106.01</v>
      </c>
      <c r="D19">
        <v>-2.2759073292140801</v>
      </c>
      <c r="E19">
        <f>[1]Sheet1!I24*100</f>
        <v>80.401326248502329</v>
      </c>
      <c r="F19">
        <f>([1]Sheet1!C24/[1]Sheet1!H24)*100</f>
        <v>44.141904607020891</v>
      </c>
      <c r="G19">
        <f>([1]Sheet1!D24/[1]Sheet1!H24)*100</f>
        <v>36.259421641481445</v>
      </c>
      <c r="H19">
        <v>7.7058978231079749</v>
      </c>
      <c r="I19">
        <v>20.3857732944447</v>
      </c>
      <c r="J19" s="8">
        <f>[3]Data!F63+[3]Data!F62+[3]Data!F61+[3]Data!F60</f>
        <v>7.8529998389999998</v>
      </c>
      <c r="L19">
        <v>13.507761101581499</v>
      </c>
      <c r="M19">
        <v>19.100000000000001</v>
      </c>
      <c r="O19">
        <v>7.6</v>
      </c>
      <c r="Q19">
        <v>9.8499507137380906</v>
      </c>
      <c r="R19">
        <f>[1]Sheet3!C17/1000000</f>
        <v>976274.41410000017</v>
      </c>
      <c r="S19">
        <f>[1]Sheet3!E17/1000000</f>
        <v>602893.6335</v>
      </c>
      <c r="T19">
        <v>-3.8574800265659812</v>
      </c>
      <c r="U19">
        <v>9.5090414619014592</v>
      </c>
      <c r="V19">
        <v>10.057084495152125</v>
      </c>
      <c r="W19" t="e">
        <f>[2]Sheet1!B19/1000000</f>
        <v>#REF!</v>
      </c>
      <c r="X19">
        <v>5.1799998283386204</v>
      </c>
      <c r="Y19">
        <v>9.8499507137380906</v>
      </c>
    </row>
    <row r="20" spans="1:25" ht="15.75">
      <c r="A20">
        <v>1993</v>
      </c>
      <c r="B20" s="1">
        <v>1</v>
      </c>
      <c r="C20" s="9">
        <v>113.61</v>
      </c>
      <c r="D20">
        <v>-2.1406812166403602</v>
      </c>
      <c r="E20">
        <f>[1]Sheet1!I25*100</f>
        <v>85.143667749154005</v>
      </c>
      <c r="F20">
        <f>([1]Sheet1!C25/[1]Sheet1!H25)*100</f>
        <v>46.285148018703104</v>
      </c>
      <c r="G20">
        <f>([1]Sheet1!D25/[1]Sheet1!H25)*100</f>
        <v>38.858519730450901</v>
      </c>
      <c r="H20">
        <v>1.7577476973446693</v>
      </c>
      <c r="I20">
        <v>19.693432806770101</v>
      </c>
      <c r="J20" s="8">
        <f>[3]Data!F67+[3]Data!F66+[3]Data!F65+[3]Data!F64</f>
        <v>-2.1715809779999997</v>
      </c>
      <c r="L20">
        <v>13.528182518629</v>
      </c>
      <c r="M20">
        <v>20.5</v>
      </c>
      <c r="O20">
        <v>5.7</v>
      </c>
      <c r="Q20">
        <v>10.092712827287381</v>
      </c>
      <c r="R20">
        <f>[1]Sheet3!C18/1000000</f>
        <v>1121196.0830000001</v>
      </c>
      <c r="S20">
        <f>[1]Sheet3!E18/1000000</f>
        <v>610835.90139999997</v>
      </c>
      <c r="T20">
        <v>-5.6345492278851435</v>
      </c>
      <c r="U20">
        <v>9.9736647602921007</v>
      </c>
      <c r="V20">
        <v>8.6964741740649174</v>
      </c>
      <c r="W20" t="e">
        <f>[2]Sheet1!B20/1000000</f>
        <v>#REF!</v>
      </c>
      <c r="X20">
        <v>4.2800002098083496</v>
      </c>
      <c r="Y20">
        <v>10.092712827287381</v>
      </c>
    </row>
    <row r="21" spans="1:25" ht="15.75">
      <c r="A21">
        <v>1994</v>
      </c>
      <c r="B21" s="1">
        <v>1</v>
      </c>
      <c r="C21" s="9">
        <v>107.68</v>
      </c>
      <c r="D21">
        <v>-8.1304585794772899E-2</v>
      </c>
      <c r="E21">
        <f>[1]Sheet1!I26*100</f>
        <v>85.83668993225308</v>
      </c>
      <c r="F21">
        <f>([1]Sheet1!C26/[1]Sheet1!H26)*100</f>
        <v>45.864977605591939</v>
      </c>
      <c r="G21">
        <f>([1]Sheet1!D26/[1]Sheet1!H26)*100</f>
        <v>39.971712326661127</v>
      </c>
      <c r="H21">
        <v>3.7374155524478851</v>
      </c>
      <c r="I21">
        <v>18.844471867998099</v>
      </c>
      <c r="J21" s="8">
        <f>[3]Data!F71+[3]Data!F70+[3]Data!F69+[3]Data!F68</f>
        <v>-2.6611986779999999</v>
      </c>
      <c r="L21">
        <v>13.604558966360701</v>
      </c>
      <c r="M21">
        <v>18.8</v>
      </c>
      <c r="O21">
        <v>4.5999999999999996</v>
      </c>
      <c r="Q21">
        <v>9.6106345253102941</v>
      </c>
      <c r="R21">
        <f>[1]Sheet3!C19/1000000</f>
        <v>1000226.4261999999</v>
      </c>
      <c r="S21">
        <f>[1]Sheet3!E19/1000000</f>
        <v>629836.94700000004</v>
      </c>
      <c r="T21">
        <v>-3.4919312451533782</v>
      </c>
      <c r="U21">
        <v>12.3681943936948</v>
      </c>
      <c r="V21">
        <v>12.889332561174371</v>
      </c>
      <c r="W21" t="e">
        <f>[2]Sheet1!B21/1000000</f>
        <v>#REF!</v>
      </c>
      <c r="X21">
        <v>4.2600002288818404</v>
      </c>
      <c r="Y21">
        <v>9.6106345253102941</v>
      </c>
    </row>
    <row r="22" spans="1:25" ht="15.75">
      <c r="A22">
        <v>1995</v>
      </c>
      <c r="B22" s="1">
        <v>1</v>
      </c>
      <c r="C22" s="9">
        <v>109.59</v>
      </c>
      <c r="D22">
        <v>-0.43442330386800698</v>
      </c>
      <c r="E22">
        <f>[1]Sheet1!I27*100</f>
        <v>80.228433985986541</v>
      </c>
      <c r="F22">
        <f>([1]Sheet1!C27/[1]Sheet1!H27)*100</f>
        <v>43.356581893562542</v>
      </c>
      <c r="G22">
        <f>([1]Sheet1!D27/[1]Sheet1!H27)*100</f>
        <v>36.871852092424014</v>
      </c>
      <c r="H22">
        <v>4.9626091500321223</v>
      </c>
      <c r="I22">
        <v>18.000958966130799</v>
      </c>
      <c r="J22" s="8">
        <f>[3]Data!F75+[3]Data!F74+[3]Data!F73+[3]Data!F72</f>
        <v>0.2241105570000001</v>
      </c>
      <c r="L22">
        <v>13.6793848222894</v>
      </c>
      <c r="M22">
        <v>18.5</v>
      </c>
      <c r="O22">
        <v>4.4000000000000004</v>
      </c>
      <c r="Q22">
        <v>8.7225511034223295</v>
      </c>
      <c r="R22">
        <f>[1]Sheet3!C20/1000000</f>
        <v>1039933.1839999999</v>
      </c>
      <c r="S22">
        <f>[1]Sheet3!E20/1000000</f>
        <v>610467.47679999995</v>
      </c>
      <c r="T22">
        <v>-5.5227132876174201</v>
      </c>
      <c r="U22">
        <v>12.3435785170513</v>
      </c>
      <c r="V22">
        <v>13.87464364318312</v>
      </c>
      <c r="W22" t="e">
        <f>[2]Sheet1!B22/1000000</f>
        <v>#REF!</v>
      </c>
      <c r="X22">
        <v>5.0300002098083496</v>
      </c>
      <c r="Y22">
        <v>8.7225511034223295</v>
      </c>
    </row>
    <row r="23" spans="1:25" ht="15.75">
      <c r="A23">
        <v>1996</v>
      </c>
      <c r="B23" s="1">
        <v>1</v>
      </c>
      <c r="C23" s="9">
        <v>104.07</v>
      </c>
      <c r="D23">
        <v>-0.25045126034526399</v>
      </c>
      <c r="E23">
        <f>[1]Sheet1!I28*100</f>
        <v>80.370799930005717</v>
      </c>
      <c r="F23">
        <f>([1]Sheet1!C28/[1]Sheet1!H28)*100</f>
        <v>43.392685408219052</v>
      </c>
      <c r="G23">
        <f>([1]Sheet1!D28/[1]Sheet1!H28)*100</f>
        <v>36.978114521786672</v>
      </c>
      <c r="H23">
        <v>4.8465812837457065</v>
      </c>
      <c r="I23">
        <v>17.118249349490501</v>
      </c>
      <c r="J23" s="8">
        <f>[3]Data!F79+[3]Data!F78+[3]Data!F77+[3]Data!F76</f>
        <v>9.6258012599999994</v>
      </c>
      <c r="L23">
        <v>13.6381671685426</v>
      </c>
      <c r="M23">
        <v>20</v>
      </c>
      <c r="O23">
        <v>4.4000000000000004</v>
      </c>
      <c r="Q23">
        <v>9.1089736545083824</v>
      </c>
      <c r="R23">
        <f>[1]Sheet3!C21/1000000</f>
        <v>1181296.0397999997</v>
      </c>
      <c r="S23">
        <f>[1]Sheet3!E21/1000000</f>
        <v>622643.60770000005</v>
      </c>
      <c r="T23">
        <v>-7.0057549415581484</v>
      </c>
      <c r="U23">
        <v>10.3738085885002</v>
      </c>
      <c r="V23">
        <v>8.3736099977687957</v>
      </c>
      <c r="W23" t="e">
        <f>[2]Sheet1!B23/1000000</f>
        <v>#REF!</v>
      </c>
      <c r="X23">
        <v>4.78999996185303</v>
      </c>
      <c r="Y23">
        <v>9.1089736545083824</v>
      </c>
    </row>
    <row r="24" spans="1:25" ht="15.75">
      <c r="A24">
        <v>1997</v>
      </c>
      <c r="B24" s="1">
        <v>1</v>
      </c>
      <c r="C24" s="9">
        <v>103.1</v>
      </c>
      <c r="D24">
        <v>0.18803185093183999</v>
      </c>
      <c r="E24">
        <f>[1]Sheet1!I29*100</f>
        <v>82.155834999785853</v>
      </c>
      <c r="F24">
        <f>([1]Sheet1!C29/[1]Sheet1!H29)*100</f>
        <v>43.486998375826502</v>
      </c>
      <c r="G24">
        <f>([1]Sheet1!D29/[1]Sheet1!H29)*100</f>
        <v>38.668836623959365</v>
      </c>
      <c r="H24">
        <v>1.0143960141848964</v>
      </c>
      <c r="I24">
        <v>16.1101458030186</v>
      </c>
      <c r="J24" s="8">
        <f>[3]Data!F83+[3]Data!F82+[3]Data!F81+[3]Data!F80</f>
        <v>0.72119038000000002</v>
      </c>
      <c r="L24">
        <v>13.389096557499901</v>
      </c>
      <c r="M24">
        <v>18.8</v>
      </c>
      <c r="O24">
        <v>3.5</v>
      </c>
      <c r="Q24">
        <v>9.5054918807797346</v>
      </c>
      <c r="R24">
        <f>[1]Sheet3!C22/1000000</f>
        <v>1136580.9521999999</v>
      </c>
      <c r="S24">
        <f>[1]Sheet3!E22/1000000</f>
        <v>581947.7892</v>
      </c>
      <c r="T24">
        <v>-2.7415297447683695</v>
      </c>
      <c r="U24">
        <v>11.3754928865122</v>
      </c>
      <c r="V24">
        <v>13.383514634848353</v>
      </c>
      <c r="W24" t="e">
        <f>[2]Sheet1!B24/1000000</f>
        <v>#REF!</v>
      </c>
      <c r="X24">
        <v>5.8099999427795401</v>
      </c>
      <c r="Y24">
        <v>9.5054918807797346</v>
      </c>
    </row>
    <row r="25" spans="1:25" ht="15.75">
      <c r="A25">
        <v>1998</v>
      </c>
      <c r="B25" s="1">
        <v>1</v>
      </c>
      <c r="C25" s="9">
        <v>108.52</v>
      </c>
      <c r="D25">
        <v>-8.2310797204719302E-2</v>
      </c>
      <c r="E25">
        <f>[1]Sheet1!I30*100</f>
        <v>89.331863390965822</v>
      </c>
      <c r="F25">
        <f>([1]Sheet1!C30/[1]Sheet1!H30)*100</f>
        <v>44.777969985688976</v>
      </c>
      <c r="G25">
        <f>([1]Sheet1!D30/[1]Sheet1!H30)*100</f>
        <v>44.55389340527686</v>
      </c>
      <c r="H25">
        <v>2.5502342946353451</v>
      </c>
      <c r="I25">
        <v>15.061256034937999</v>
      </c>
      <c r="J25" s="8">
        <f>[3]Data!F87+[3]Data!F86+[3]Data!F85+[3]Data!F84</f>
        <v>-1.118973555</v>
      </c>
      <c r="L25">
        <v>12.9643327610165</v>
      </c>
      <c r="M25">
        <v>19.8</v>
      </c>
      <c r="O25">
        <v>3.9</v>
      </c>
      <c r="Q25">
        <v>9.7646971829092308</v>
      </c>
      <c r="R25">
        <f>[1]Sheet3!C23/1000000</f>
        <v>1072692.2589</v>
      </c>
      <c r="S25">
        <f>[1]Sheet3!E23/1000000</f>
        <v>548602.34329999995</v>
      </c>
      <c r="T25">
        <v>-3.6146153800189413</v>
      </c>
      <c r="U25">
        <v>6.2280041542454798</v>
      </c>
      <c r="V25">
        <v>7.5260368993439926</v>
      </c>
      <c r="W25" t="e">
        <f>[2]Sheet1!B25/1000000</f>
        <v>#REF!</v>
      </c>
      <c r="X25">
        <v>5.6999998092651403</v>
      </c>
      <c r="Y25">
        <v>9.7646971829092308</v>
      </c>
    </row>
    <row r="26" spans="1:25" ht="15.75">
      <c r="A26">
        <v>1999</v>
      </c>
      <c r="B26" s="1">
        <v>1</v>
      </c>
      <c r="C26" s="9">
        <v>95.2</v>
      </c>
      <c r="D26">
        <v>1.3927066590116499</v>
      </c>
      <c r="E26">
        <f>[1]Sheet1!I31*100</f>
        <v>100.2593606883251</v>
      </c>
      <c r="F26">
        <f>([1]Sheet1!C31/[1]Sheet1!H31)*100</f>
        <v>47.27096130213291</v>
      </c>
      <c r="G26">
        <f>([1]Sheet1!D31/[1]Sheet1!H31)*100</f>
        <v>52.988399386192185</v>
      </c>
      <c r="H26">
        <v>3.6601327439012721</v>
      </c>
      <c r="I26">
        <v>13.9808063113886</v>
      </c>
      <c r="J26" s="8">
        <f>[3]Data!F91+[3]Data!F90+[3]Data!F89+[3]Data!F88</f>
        <v>-0.49748965100000003</v>
      </c>
      <c r="L26">
        <v>12.392819895645699</v>
      </c>
      <c r="M26">
        <v>18.600000000000001</v>
      </c>
      <c r="O26">
        <v>3.3</v>
      </c>
      <c r="Q26">
        <v>7.8799909746155929</v>
      </c>
      <c r="R26">
        <f>[1]Sheet3!C24/1000000</f>
        <v>1014751.5821</v>
      </c>
      <c r="S26">
        <f>[1]Sheet3!E24/1000000</f>
        <v>532965.43709999998</v>
      </c>
      <c r="T26">
        <v>-1.4609237269936923</v>
      </c>
      <c r="U26">
        <v>4.14263718082168</v>
      </c>
      <c r="V26">
        <v>5.8622861792426875</v>
      </c>
      <c r="W26" t="e">
        <f>[2]Sheet1!B26/1000000</f>
        <v>#REF!</v>
      </c>
      <c r="X26">
        <v>5.3499999046325701</v>
      </c>
      <c r="Y26">
        <v>7.8799909746155929</v>
      </c>
    </row>
    <row r="27" spans="1:25" ht="15.75">
      <c r="A27">
        <v>2000</v>
      </c>
      <c r="B27" s="1">
        <v>1</v>
      </c>
      <c r="C27" s="9">
        <v>97.62</v>
      </c>
      <c r="D27">
        <v>1.4622419475023001</v>
      </c>
      <c r="E27">
        <f>[1]Sheet1!I32*100</f>
        <v>82.904024478118913</v>
      </c>
      <c r="F27">
        <f>([1]Sheet1!C32/[1]Sheet1!H32)*100</f>
        <v>42.994048003311981</v>
      </c>
      <c r="G27">
        <f>([1]Sheet1!D32/[1]Sheet1!H32)*100</f>
        <v>39.909976474806925</v>
      </c>
      <c r="H27">
        <v>4.2600880115679871</v>
      </c>
      <c r="I27">
        <v>13.0475405601203</v>
      </c>
      <c r="J27" s="8">
        <f>[3]Data!F95+[3]Data!F94+[3]Data!F93+[3]Data!F92</f>
        <v>-1.3622617012</v>
      </c>
      <c r="L27">
        <v>11.748997188378301</v>
      </c>
      <c r="M27">
        <v>16.399999999999999</v>
      </c>
      <c r="O27">
        <v>2.5</v>
      </c>
      <c r="Q27">
        <v>10.317238574625776</v>
      </c>
      <c r="R27">
        <f>[1]Sheet3!C25/1000000</f>
        <v>991919.19660000002</v>
      </c>
      <c r="S27">
        <f>[1]Sheet3!E25/1000000</f>
        <v>618325.18830000004</v>
      </c>
      <c r="T27">
        <v>-0.11493883737298788</v>
      </c>
      <c r="U27">
        <v>4.3666645129168096</v>
      </c>
      <c r="V27">
        <v>24.891150551410206</v>
      </c>
      <c r="W27" t="e">
        <f>[2]Sheet1!B27/1000000</f>
        <v>#REF!</v>
      </c>
      <c r="X27">
        <v>7.1599998474121103</v>
      </c>
      <c r="Y27">
        <v>10.317238574625776</v>
      </c>
    </row>
    <row r="28" spans="1:25" ht="15.75">
      <c r="A28">
        <v>2001</v>
      </c>
      <c r="B28" s="1">
        <v>0</v>
      </c>
      <c r="C28" s="9">
        <v>93.25</v>
      </c>
      <c r="D28">
        <v>1.6521163465026101</v>
      </c>
      <c r="E28">
        <f>[1]Sheet1!I33*100</f>
        <v>87.508578049741644</v>
      </c>
      <c r="F28">
        <f>([1]Sheet1!C33/[1]Sheet1!H33)*100</f>
        <v>42.732880540576886</v>
      </c>
      <c r="G28">
        <f>([1]Sheet1!D33/[1]Sheet1!H33)*100</f>
        <v>44.775697509164772</v>
      </c>
      <c r="H28">
        <v>1.9824840323811657</v>
      </c>
      <c r="I28">
        <v>12.5320570174607</v>
      </c>
      <c r="J28" s="8">
        <f>[3]Data!F99+[3]Data!F98+[3]Data!F97+[3]Data!F96</f>
        <v>-4.1062713214999995</v>
      </c>
      <c r="L28">
        <v>11.2520257427425</v>
      </c>
      <c r="M28">
        <v>16.899999999999999</v>
      </c>
      <c r="O28">
        <v>2.2999999999999998</v>
      </c>
      <c r="Q28">
        <v>10.050113150681742</v>
      </c>
      <c r="R28">
        <f>[1]Sheet3!C26/1000000</f>
        <v>1013346.4445</v>
      </c>
      <c r="S28">
        <f>[1]Sheet3!E26/1000000</f>
        <v>693657.27</v>
      </c>
      <c r="T28">
        <v>2.5971605319210345</v>
      </c>
      <c r="U28">
        <v>3.1482614459061602</v>
      </c>
      <c r="V28">
        <v>7.891155227152808</v>
      </c>
      <c r="W28" t="e">
        <f>[2]Sheet1!B28/1000000</f>
        <v>#REF!</v>
      </c>
      <c r="X28">
        <v>6.8800001144409197</v>
      </c>
      <c r="Y28">
        <v>10.050113150681742</v>
      </c>
    </row>
    <row r="29" spans="1:25" ht="15.75">
      <c r="A29">
        <v>2002</v>
      </c>
      <c r="B29" s="1">
        <v>0</v>
      </c>
      <c r="C29" s="9">
        <v>98.98</v>
      </c>
      <c r="D29">
        <v>1.9054253934844201</v>
      </c>
      <c r="E29">
        <f>[1]Sheet1!I34*100</f>
        <v>81.659163276553699</v>
      </c>
      <c r="F29">
        <f>([1]Sheet1!C34/[1]Sheet1!H34)*100</f>
        <v>39.863865460913864</v>
      </c>
      <c r="G29">
        <f>([1]Sheet1!D34/[1]Sheet1!H34)*100</f>
        <v>41.795297815639834</v>
      </c>
      <c r="H29">
        <v>3.224429972601996</v>
      </c>
      <c r="I29">
        <v>12.485993687718301</v>
      </c>
      <c r="J29" s="8">
        <f>[3]Data!F103+[3]Data!F102+[3]Data!F101+[3]Data!F100</f>
        <v>-13.068701900000001</v>
      </c>
      <c r="L29">
        <v>10.9373619080057</v>
      </c>
      <c r="M29">
        <v>15.7</v>
      </c>
      <c r="O29">
        <v>2.8</v>
      </c>
      <c r="Q29">
        <v>11.149844564612476</v>
      </c>
      <c r="R29">
        <f>[1]Sheet3!C27/1000000</f>
        <v>1044184.7374</v>
      </c>
      <c r="S29">
        <f>[1]Sheet3!E27/1000000</f>
        <v>762745.74380000005</v>
      </c>
      <c r="T29">
        <v>5.3300642717803806</v>
      </c>
      <c r="U29">
        <v>3.2903447261315701</v>
      </c>
      <c r="V29">
        <v>2.4630928855247731</v>
      </c>
      <c r="W29" t="e">
        <f>[2]Sheet1!B29/1000000</f>
        <v>#REF!</v>
      </c>
      <c r="X29">
        <v>7.8299999237060502</v>
      </c>
      <c r="Y29">
        <v>11.149844564612476</v>
      </c>
    </row>
    <row r="30" spans="1:25" ht="15.75">
      <c r="A30">
        <v>2003</v>
      </c>
      <c r="B30" s="1">
        <v>0</v>
      </c>
      <c r="C30" s="9">
        <v>96.88</v>
      </c>
      <c r="D30">
        <v>0.96828154944737599</v>
      </c>
      <c r="E30">
        <f>[1]Sheet1!I35*100</f>
        <v>75.764288152056906</v>
      </c>
      <c r="F30">
        <f>([1]Sheet1!C35/[1]Sheet1!H35)*100</f>
        <v>38.866628599931744</v>
      </c>
      <c r="G30">
        <f>([1]Sheet1!D35/[1]Sheet1!H35)*100</f>
        <v>36.89765955212517</v>
      </c>
      <c r="H30">
        <v>4.8463209353944734</v>
      </c>
      <c r="I30">
        <v>12.736998218807701</v>
      </c>
      <c r="J30" s="8">
        <f>[3]Data!F107+[3]Data!F106+[3]Data!F105+[3]Data!F104</f>
        <v>-10.893340980000001</v>
      </c>
      <c r="L30">
        <v>10.718478330091401</v>
      </c>
      <c r="M30">
        <v>16</v>
      </c>
      <c r="O30">
        <v>2.6</v>
      </c>
      <c r="Q30">
        <v>11.180134414953663</v>
      </c>
      <c r="R30">
        <f>[1]Sheet3!C28/1000000</f>
        <v>1161348.0111</v>
      </c>
      <c r="S30">
        <f>[1]Sheet3!E28/1000000</f>
        <v>979193.22439999995</v>
      </c>
      <c r="T30">
        <v>4.2921599344333305</v>
      </c>
      <c r="U30">
        <v>2.91413470059477</v>
      </c>
      <c r="V30">
        <v>4.4383974901130756</v>
      </c>
      <c r="W30" t="e">
        <f>[2]Sheet1!B30/1000000</f>
        <v>#REF!</v>
      </c>
      <c r="X30">
        <v>7.4899997711181596</v>
      </c>
      <c r="Y30">
        <v>11.180134414953663</v>
      </c>
    </row>
    <row r="31" spans="1:25" ht="15.75">
      <c r="A31">
        <v>2004</v>
      </c>
      <c r="B31" s="1">
        <v>0</v>
      </c>
      <c r="C31" s="9">
        <v>93.63</v>
      </c>
      <c r="D31">
        <v>1.6378989394707599</v>
      </c>
      <c r="E31">
        <f>[1]Sheet1!I36*100</f>
        <v>68.539050948661313</v>
      </c>
      <c r="F31">
        <f>([1]Sheet1!C36/[1]Sheet1!H36)*100</f>
        <v>35.953749437114624</v>
      </c>
      <c r="G31">
        <f>([1]Sheet1!D36/[1]Sheet1!H36)*100</f>
        <v>32.585301511546682</v>
      </c>
      <c r="H31">
        <v>7.3685713593024644</v>
      </c>
      <c r="I31">
        <v>13.0947510958087</v>
      </c>
      <c r="J31" s="8">
        <f>[3]Data!F111+[3]Data!F110+[3]Data!F109+[3]Data!F108</f>
        <v>-1.8546332039000002</v>
      </c>
      <c r="L31">
        <v>10.4768563706553</v>
      </c>
      <c r="M31">
        <v>13.8</v>
      </c>
      <c r="O31">
        <v>2.9</v>
      </c>
      <c r="Q31">
        <v>10.92997528622943</v>
      </c>
      <c r="R31">
        <f>[1]Sheet3!C29/1000000</f>
        <v>1061758.9637</v>
      </c>
      <c r="S31">
        <f>[1]Sheet3!E29/1000000</f>
        <v>964232.85199999996</v>
      </c>
      <c r="T31">
        <v>-0.83386265242226865</v>
      </c>
      <c r="U31">
        <v>7.4446246934273903</v>
      </c>
      <c r="V31">
        <v>7.749247241219237</v>
      </c>
      <c r="W31" t="e">
        <f>[2]Sheet1!B31/1000000</f>
        <v>#REF!</v>
      </c>
      <c r="X31">
        <v>7.4000000953674299</v>
      </c>
      <c r="Y31">
        <v>10.92997528622943</v>
      </c>
    </row>
    <row r="32" spans="1:25" ht="15.75">
      <c r="A32">
        <v>2005</v>
      </c>
      <c r="B32" s="1">
        <v>0</v>
      </c>
      <c r="C32" s="9">
        <v>94.02</v>
      </c>
      <c r="D32">
        <v>0.27362456156221798</v>
      </c>
      <c r="E32">
        <f>[1]Sheet1!I37*100</f>
        <v>64.786788233820772</v>
      </c>
      <c r="F32">
        <f>([1]Sheet1!C37/[1]Sheet1!H37)*100</f>
        <v>33.508816141833684</v>
      </c>
      <c r="G32">
        <f>([1]Sheet1!D37/[1]Sheet1!H37)*100</f>
        <v>31.277972091987081</v>
      </c>
      <c r="H32">
        <v>7.6673042714611626</v>
      </c>
      <c r="I32">
        <v>13.530975021591701</v>
      </c>
      <c r="J32" s="8">
        <f>[3]Data!F115+[3]Data!F114+[3]Data!F113+[3]Data!F112</f>
        <v>6.3685777899999998</v>
      </c>
      <c r="L32">
        <v>10.2029425198231</v>
      </c>
      <c r="M32">
        <v>14.5</v>
      </c>
      <c r="O32">
        <v>3.5</v>
      </c>
      <c r="Q32">
        <v>13.114655229975405</v>
      </c>
      <c r="R32">
        <f>[1]Sheet3!C30/1000000</f>
        <v>1491689.4561999997</v>
      </c>
      <c r="S32">
        <f>[1]Sheet3!E30/1000000</f>
        <v>1056707.5031000001</v>
      </c>
      <c r="T32">
        <v>-3.2932700992125579</v>
      </c>
      <c r="U32">
        <v>9.0633273703041901</v>
      </c>
      <c r="V32">
        <v>7.0264666975364776</v>
      </c>
      <c r="W32" t="e">
        <f>[2]Sheet1!B32/1000000</f>
        <v>#REF!</v>
      </c>
      <c r="X32">
        <v>7.0500001907348597</v>
      </c>
      <c r="Y32">
        <v>13.114655229975405</v>
      </c>
    </row>
    <row r="33" spans="1:25" ht="15.75">
      <c r="A33">
        <v>2006</v>
      </c>
      <c r="B33" s="1">
        <v>0</v>
      </c>
      <c r="C33" s="9">
        <v>100.9</v>
      </c>
      <c r="D33">
        <v>0.25593464586862902</v>
      </c>
      <c r="E33">
        <f>[1]Sheet1!I38*100</f>
        <v>53.05398142197815</v>
      </c>
      <c r="F33">
        <f>([1]Sheet1!C38/[1]Sheet1!H38)*100</f>
        <v>28.261377577846584</v>
      </c>
      <c r="G33">
        <f>([1]Sheet1!D38/[1]Sheet1!H38)*100</f>
        <v>24.792603844131566</v>
      </c>
      <c r="H33">
        <v>6.177542036177357</v>
      </c>
      <c r="I33">
        <v>14.003190155698</v>
      </c>
      <c r="J33" s="8">
        <f>[3]Data!F119+[3]Data!F118+[3]Data!F117+[3]Data!F116</f>
        <v>7.9980675200000002</v>
      </c>
      <c r="L33">
        <v>9.9440413494868505</v>
      </c>
      <c r="M33">
        <v>14.8</v>
      </c>
      <c r="O33">
        <v>4.3</v>
      </c>
      <c r="Q33">
        <v>13.500284804580243</v>
      </c>
      <c r="R33">
        <f>[1]Sheet3!C31/1000000</f>
        <v>1770399</v>
      </c>
      <c r="S33">
        <f>[1]Sheet3!E31/1000000</f>
        <v>1161269</v>
      </c>
      <c r="T33">
        <v>-4.9153434232050008</v>
      </c>
      <c r="U33">
        <v>7.9210844005878602</v>
      </c>
      <c r="V33">
        <v>19.052201247672613</v>
      </c>
      <c r="W33" t="e">
        <f>[2]Sheet1!B33/1000000</f>
        <v>#REF!</v>
      </c>
      <c r="X33">
        <v>0.58209997415542603</v>
      </c>
      <c r="Y33">
        <v>13.500284804580243</v>
      </c>
    </row>
    <row r="34" spans="1:25" ht="15.75">
      <c r="A34">
        <v>2007</v>
      </c>
      <c r="B34" s="1">
        <v>0</v>
      </c>
      <c r="C34" s="9">
        <v>99.9</v>
      </c>
      <c r="D34">
        <v>0.101896299329876</v>
      </c>
      <c r="E34">
        <f>[1]Sheet1!I39*100</f>
        <v>51.970900624754726</v>
      </c>
      <c r="F34">
        <f>([1]Sheet1!C39/[1]Sheet1!H39)*100</f>
        <v>28.150002608285519</v>
      </c>
      <c r="G34">
        <f>([1]Sheet1!D39/[1]Sheet1!H39)*100</f>
        <v>23.820898016469215</v>
      </c>
      <c r="H34">
        <v>4.8328172771708466</v>
      </c>
      <c r="I34">
        <v>14.475674105414001</v>
      </c>
      <c r="J34" s="8">
        <f>[3]Data!F123+[3]Data!F122+[3]Data!F121+[3]Data!F120</f>
        <v>10.956322109999999</v>
      </c>
      <c r="L34">
        <v>9.7382041455082593</v>
      </c>
      <c r="M34">
        <v>14.9</v>
      </c>
      <c r="O34">
        <v>4.5999999999999996</v>
      </c>
      <c r="Q34">
        <v>12.632976564608747</v>
      </c>
      <c r="R34">
        <f>[1]Sheet3!C32/1000000</f>
        <v>1698339</v>
      </c>
      <c r="S34">
        <f>[1]Sheet3!E32/1000000</f>
        <v>1178801</v>
      </c>
      <c r="T34">
        <v>-5.4473609475370965</v>
      </c>
      <c r="U34">
        <v>7.5986844105077704</v>
      </c>
      <c r="V34">
        <v>7.2743193263574</v>
      </c>
      <c r="W34" t="e">
        <f>[2]Sheet1!B34/1000000</f>
        <v>#REF!</v>
      </c>
      <c r="X34">
        <v>0.39770001173019398</v>
      </c>
      <c r="Y34">
        <v>12.632976564608747</v>
      </c>
    </row>
    <row r="35" spans="1:25" ht="15.75">
      <c r="A35">
        <v>2008</v>
      </c>
      <c r="B35" s="1">
        <v>0</v>
      </c>
      <c r="C35" s="9">
        <v>97.55</v>
      </c>
      <c r="D35">
        <v>-2.5155173470535002</v>
      </c>
      <c r="E35">
        <f>[1]Sheet1!I40*100</f>
        <v>57.587246652776535</v>
      </c>
      <c r="F35">
        <f>([1]Sheet1!C40/[1]Sheet1!H40)*100</f>
        <v>30.786521839347557</v>
      </c>
      <c r="G35">
        <f>([1]Sheet1!D40/[1]Sheet1!H40)*100</f>
        <v>26.800724813428978</v>
      </c>
      <c r="H35">
        <v>1.7014054654513018</v>
      </c>
      <c r="I35">
        <v>14.895868373114499</v>
      </c>
      <c r="J35" s="8">
        <f>[3]Data!F127+[3]Data!F126+[3]Data!F125+[3]Data!F124</f>
        <v>13.596840449999998</v>
      </c>
      <c r="L35">
        <v>9.5975462864833894</v>
      </c>
      <c r="M35">
        <v>17.399999999999999</v>
      </c>
      <c r="O35">
        <v>4</v>
      </c>
      <c r="Q35">
        <v>12.820710953383848</v>
      </c>
      <c r="R35">
        <f>[1]Sheet3!C33/1000000</f>
        <v>1797894</v>
      </c>
      <c r="S35">
        <f>[1]Sheet3!E33/1000000</f>
        <v>1125141</v>
      </c>
      <c r="T35">
        <v>-9.2043163197143159</v>
      </c>
      <c r="U35">
        <v>20.286121092955401</v>
      </c>
      <c r="V35">
        <v>13.204009819557314</v>
      </c>
      <c r="W35" t="e">
        <f>[2]Sheet1!B35/1000000</f>
        <v>#REF!</v>
      </c>
      <c r="X35">
        <v>0.42309999465942399</v>
      </c>
      <c r="Y35">
        <v>12.820710953383848</v>
      </c>
    </row>
    <row r="36" spans="1:25" ht="15.75">
      <c r="A36">
        <v>2009</v>
      </c>
      <c r="B36" s="1">
        <v>0</v>
      </c>
      <c r="C36" s="9">
        <v>97.63</v>
      </c>
      <c r="D36">
        <v>-0.18294345472971399</v>
      </c>
      <c r="E36">
        <f>[1]Sheet1!I41*100</f>
        <v>58.569481883196353</v>
      </c>
      <c r="F36">
        <f>([1]Sheet1!C41/[1]Sheet1!H41)*100</f>
        <v>29.243073350037243</v>
      </c>
      <c r="G36">
        <f>([1]Sheet1!D41/[1]Sheet1!H41)*100</f>
        <v>29.326408533159103</v>
      </c>
      <c r="H36">
        <v>2.8316585191999053</v>
      </c>
      <c r="I36">
        <v>15.126399839507901</v>
      </c>
      <c r="J36" s="8">
        <f>[3]Data!F131+[3]Data!F130+[3]Data!F129+[3]Data!F128</f>
        <v>-0.18573782299999975</v>
      </c>
      <c r="L36">
        <v>9.5166862552349993</v>
      </c>
      <c r="M36">
        <v>15.5</v>
      </c>
      <c r="O36">
        <v>3.7</v>
      </c>
      <c r="Q36">
        <v>11.662713422350969</v>
      </c>
      <c r="R36">
        <f>[1]Sheet3!C34/1000000</f>
        <v>1511926</v>
      </c>
      <c r="S36">
        <f>[1]Sheet3!E34/1000000</f>
        <v>1087323</v>
      </c>
      <c r="T36">
        <v>-2.3748820043429753</v>
      </c>
      <c r="U36">
        <v>13.647765063976101</v>
      </c>
      <c r="V36">
        <v>20.666515814725514</v>
      </c>
      <c r="W36" t="e">
        <f>[2]Sheet1!B36/1000000</f>
        <v>#REF!</v>
      </c>
      <c r="X36">
        <v>0.53500002622604403</v>
      </c>
      <c r="Y36">
        <v>11.662713422350969</v>
      </c>
    </row>
    <row r="37" spans="1:25" ht="15.75">
      <c r="A37">
        <v>2010</v>
      </c>
      <c r="B37" s="1">
        <v>0</v>
      </c>
      <c r="C37" s="9">
        <v>94.56</v>
      </c>
      <c r="D37">
        <v>-1.8012448513472299</v>
      </c>
      <c r="E37">
        <f>[1]Sheet1!I42*100</f>
        <v>60.577133403412496</v>
      </c>
      <c r="F37">
        <f>([1]Sheet1!C42/[1]Sheet1!H42)*100</f>
        <v>31.30423926931843</v>
      </c>
      <c r="G37">
        <f>([1]Sheet1!D42/[1]Sheet1!H42)*100</f>
        <v>29.272894134094074</v>
      </c>
      <c r="H37">
        <v>1.6066919594907745</v>
      </c>
      <c r="I37">
        <v>15.3042182184045</v>
      </c>
      <c r="J37" s="8">
        <f>[3]Data!F135+[3]Data!F134+[3]Data!F133+[3]Data!F132</f>
        <v>-4.3149135740000002</v>
      </c>
      <c r="L37">
        <v>9.5349600313690903</v>
      </c>
      <c r="M37">
        <v>16</v>
      </c>
      <c r="O37">
        <v>4.4000000000000004</v>
      </c>
      <c r="Q37">
        <v>10.478976385007433</v>
      </c>
      <c r="R37">
        <f>[1]Sheet3!C35/1000000</f>
        <v>1577648.9999999998</v>
      </c>
      <c r="S37">
        <f>[1]Sheet3!E35/1000000</f>
        <v>1258116</v>
      </c>
      <c r="T37">
        <v>-0.76321740989235465</v>
      </c>
      <c r="U37">
        <v>13.8811392577713</v>
      </c>
      <c r="V37">
        <v>10.850235822336501</v>
      </c>
      <c r="W37" t="e">
        <f>[2]Sheet1!B37/1000000</f>
        <v>#REF!</v>
      </c>
      <c r="X37">
        <v>0.65289998054504395</v>
      </c>
      <c r="Y37">
        <v>10.478976385007433</v>
      </c>
    </row>
    <row r="38" spans="1:25" ht="15.75">
      <c r="A38">
        <v>2011</v>
      </c>
      <c r="B38" s="1">
        <v>0</v>
      </c>
      <c r="C38" s="9">
        <v>102.64</v>
      </c>
      <c r="D38">
        <v>-2.6143220452123002</v>
      </c>
      <c r="E38">
        <f>[1]Sheet1!I43*100</f>
        <v>58.911910634675024</v>
      </c>
      <c r="F38">
        <f>([1]Sheet1!C43/[1]Sheet1!H43)*100</f>
        <v>32.922166461302091</v>
      </c>
      <c r="G38">
        <f>([1]Sheet1!D43/[1]Sheet1!H43)*100</f>
        <v>25.989744173372937</v>
      </c>
      <c r="H38">
        <v>2.7484025495400033</v>
      </c>
      <c r="I38">
        <v>15.418886366093201</v>
      </c>
      <c r="J38" s="8">
        <f>[3]Data!F139+[3]Data!F138+[3]Data!F137+[3]Data!F136</f>
        <v>-4.0951126460000005</v>
      </c>
      <c r="L38">
        <v>9.6292722671292506</v>
      </c>
      <c r="M38">
        <v>15.9</v>
      </c>
      <c r="O38">
        <v>2.8</v>
      </c>
      <c r="Q38">
        <v>9.2895279387014078</v>
      </c>
      <c r="R38">
        <f>[1]Sheet3!C36/1000000</f>
        <v>1575767</v>
      </c>
      <c r="S38">
        <f>[1]Sheet3!E36/1000000</f>
        <v>1287961</v>
      </c>
      <c r="T38">
        <v>-1.0333005897209742</v>
      </c>
      <c r="U38">
        <v>11.9167694652057</v>
      </c>
      <c r="V38">
        <v>19.644655048986607</v>
      </c>
      <c r="W38" t="e">
        <f>[2]Sheet1!B38/1000000</f>
        <v>#REF!</v>
      </c>
      <c r="X38">
        <v>0.79600000381469704</v>
      </c>
      <c r="Y38">
        <v>9.2895279387014078</v>
      </c>
    </row>
    <row r="39" spans="1:25" ht="15.75">
      <c r="A39">
        <v>2012</v>
      </c>
      <c r="B39" s="1">
        <v>0</v>
      </c>
      <c r="C39" s="9">
        <v>104.74</v>
      </c>
      <c r="D39">
        <v>-2.3334996133988399</v>
      </c>
      <c r="E39">
        <f>[1]Sheet1!I44*100</f>
        <v>63.327762951138588</v>
      </c>
      <c r="F39">
        <f>([1]Sheet1!C44/[1]Sheet1!H44)*100</f>
        <v>38.101414211957191</v>
      </c>
      <c r="G39">
        <f>([1]Sheet1!D44/[1]Sheet1!H44)*100</f>
        <v>25.226348739181397</v>
      </c>
      <c r="H39">
        <v>3.5070334200968887</v>
      </c>
      <c r="I39">
        <v>15.5360319903182</v>
      </c>
      <c r="J39" s="8">
        <f>[3]Data!F143+[3]Data!F142+[3]Data!F141+[3]Data!F140</f>
        <v>-3.1521427950000005</v>
      </c>
      <c r="L39">
        <v>9.8359977307499697</v>
      </c>
      <c r="M39">
        <v>15.6</v>
      </c>
      <c r="O39">
        <v>3.7</v>
      </c>
      <c r="Q39">
        <v>9.7291247848751645</v>
      </c>
      <c r="R39">
        <f>[1]Sheet3!C37/1000000</f>
        <v>1526988</v>
      </c>
      <c r="S39">
        <f>[1]Sheet3!E37/1000000</f>
        <v>1094756</v>
      </c>
      <c r="T39">
        <v>-1.0437481984386301</v>
      </c>
      <c r="U39">
        <v>9.6823518605568495</v>
      </c>
      <c r="V39">
        <v>5.9685743809281036</v>
      </c>
      <c r="W39" t="e">
        <f>[2]Sheet1!B39/1000000</f>
        <v>#REF!</v>
      </c>
      <c r="X39">
        <v>1.8409999608993499</v>
      </c>
      <c r="Y39">
        <v>9.7291247848751645</v>
      </c>
    </row>
    <row r="40" spans="1:25" ht="15.75">
      <c r="A40">
        <v>2013</v>
      </c>
      <c r="B40" s="1">
        <v>1</v>
      </c>
      <c r="C40" s="9">
        <v>102.17</v>
      </c>
      <c r="D40">
        <v>-3.7001928057898499</v>
      </c>
      <c r="E40">
        <f>[1]Sheet1!I45*100</f>
        <v>63.666463501370018</v>
      </c>
      <c r="F40">
        <f>([1]Sheet1!C45/[1]Sheet1!H45)*100</f>
        <v>42.340554928065743</v>
      </c>
      <c r="G40">
        <f>([1]Sheet1!D45/[1]Sheet1!H45)*100</f>
        <v>21.325908573304275</v>
      </c>
      <c r="H40">
        <v>4.3964566334977206</v>
      </c>
      <c r="I40">
        <v>15.644800932248801</v>
      </c>
      <c r="J40" s="8">
        <f>[3]Data!F147+[3]Data!F146+[3]Data!F145+[3]Data!F144</f>
        <v>-3.3441726000000003</v>
      </c>
      <c r="L40">
        <v>10.1384994062552</v>
      </c>
      <c r="M40">
        <v>16.399999999999999</v>
      </c>
      <c r="O40">
        <v>5.0999999999999996</v>
      </c>
      <c r="Q40">
        <v>9.83802717818849</v>
      </c>
      <c r="R40">
        <f>[1]Sheet3!C38/1000000</f>
        <v>1554628</v>
      </c>
      <c r="S40">
        <f>[1]Sheet3!E38/1000000</f>
        <v>1243433</v>
      </c>
      <c r="T40">
        <v>-1.9098812235877753</v>
      </c>
      <c r="U40">
        <v>7.6921561189956602</v>
      </c>
      <c r="V40">
        <v>6.9659430785112164</v>
      </c>
      <c r="W40" t="e">
        <f>[2]Sheet1!B40/1000000</f>
        <v>#REF!</v>
      </c>
      <c r="X40">
        <v>2.9537000656127899</v>
      </c>
      <c r="Y40">
        <v>9.83802717818849</v>
      </c>
    </row>
    <row r="41" spans="1:25" ht="15.75">
      <c r="A41">
        <v>2014</v>
      </c>
      <c r="B41" s="1">
        <v>1</v>
      </c>
      <c r="C41" s="9">
        <v>102.29</v>
      </c>
      <c r="D41">
        <v>-0.90490851325984201</v>
      </c>
      <c r="E41">
        <f>[1]Sheet1!I46*100</f>
        <v>62.951996297913993</v>
      </c>
      <c r="F41">
        <f>([1]Sheet1!C46/[1]Sheet1!H46)*100</f>
        <v>42.988918740117619</v>
      </c>
      <c r="G41">
        <f>([1]Sheet1!D46/[1]Sheet1!H46)*100</f>
        <v>19.963077557796378</v>
      </c>
      <c r="H41">
        <v>4.6747079814372512</v>
      </c>
      <c r="I41">
        <v>15.6703824106034</v>
      </c>
      <c r="J41" s="8">
        <f>[3]Data!F151+[3]Data!F150+[3]Data!F149+[3]Data!F148</f>
        <v>-2.8168218610000002</v>
      </c>
      <c r="L41">
        <v>10.5848799299017</v>
      </c>
      <c r="M41">
        <v>16</v>
      </c>
      <c r="O41">
        <v>4.9000000000000004</v>
      </c>
      <c r="Q41">
        <v>9.8686330161483635</v>
      </c>
      <c r="R41">
        <f>[1]Sheet3!C39/1000000</f>
        <v>1558582.4</v>
      </c>
      <c r="S41">
        <f>[1]Sheet3!E39/1000000</f>
        <v>1225028</v>
      </c>
      <c r="T41">
        <v>-1.4904185439078257</v>
      </c>
      <c r="U41">
        <v>7.1893840284702799</v>
      </c>
      <c r="V41">
        <v>7.4115532409001474</v>
      </c>
      <c r="W41" t="e">
        <f>[2]Sheet1!B41/1000000</f>
        <v>#REF!</v>
      </c>
      <c r="X41">
        <v>1.82679998874664</v>
      </c>
      <c r="Y41">
        <v>9.8686330161483635</v>
      </c>
    </row>
    <row r="42" spans="1:25" ht="15.75">
      <c r="A42">
        <v>2015</v>
      </c>
      <c r="B42" s="1">
        <v>1</v>
      </c>
      <c r="C42" s="9">
        <v>118.71</v>
      </c>
      <c r="D42">
        <v>-0.23618536371603799</v>
      </c>
      <c r="E42">
        <v>63.3</v>
      </c>
      <c r="F42">
        <f>[1]Sheet3!K10*100</f>
        <v>44.430238040110886</v>
      </c>
      <c r="G42">
        <f>[1]Sheet3!M10*100</f>
        <v>18.904623550569614</v>
      </c>
      <c r="H42">
        <v>4.7311474753290099</v>
      </c>
      <c r="I42">
        <v>15.7583285733403</v>
      </c>
      <c r="J42" s="8">
        <f>[3]Data!F155+[3]Data!F154+[3]Data!F153+[3]Data!F152</f>
        <v>-3.0124228710000001</v>
      </c>
      <c r="L42">
        <v>11.1734363959382</v>
      </c>
      <c r="M42">
        <v>16.100000000000001</v>
      </c>
      <c r="O42">
        <v>4.2</v>
      </c>
      <c r="Q42">
        <v>10.360225634042781</v>
      </c>
      <c r="R42">
        <f>[1]Sheet3!C40/1000000</f>
        <v>1533530</v>
      </c>
      <c r="S42">
        <f>[1]Sheet3!E40/1000000</f>
        <v>1147318</v>
      </c>
      <c r="T42">
        <v>-1.0260347945645345</v>
      </c>
      <c r="U42">
        <v>2.5293281725422601</v>
      </c>
      <c r="V42">
        <v>4.1102467803833633</v>
      </c>
      <c r="W42" t="e">
        <f>[2]Sheet1!B42/1000000</f>
        <v>#REF!</v>
      </c>
      <c r="X42">
        <v>3.56590008735657</v>
      </c>
      <c r="Y42">
        <v>10.360225634042781</v>
      </c>
    </row>
    <row r="43" spans="1:25" ht="15.75">
      <c r="A43">
        <v>2016</v>
      </c>
      <c r="B43" s="1">
        <v>1</v>
      </c>
      <c r="C43" s="10">
        <v>123.15</v>
      </c>
      <c r="D43">
        <v>-0.45241559999999997</v>
      </c>
      <c r="E43">
        <v>67.7</v>
      </c>
      <c r="F43">
        <f>[1]Sheet3!K11*100</f>
        <v>46.863984010253532</v>
      </c>
      <c r="G43">
        <f>[1]Sheet3!M11*100</f>
        <v>20.81124080772377</v>
      </c>
      <c r="H43">
        <v>5.5267358447444792</v>
      </c>
      <c r="I43">
        <v>16.003393453121799</v>
      </c>
      <c r="J43" s="8">
        <f>[3]Data!F159+[3]Data!F158+[3]Data!F157+[3]Data!F156</f>
        <v>-1.9414738840000001</v>
      </c>
      <c r="L43">
        <v>11.8457148300719</v>
      </c>
      <c r="M43">
        <v>16.100000000000001</v>
      </c>
      <c r="O43">
        <v>4.5</v>
      </c>
      <c r="Q43">
        <v>10.303778707070625</v>
      </c>
      <c r="R43">
        <f>[1]Sheet3!C41/1000000</f>
        <v>1779230</v>
      </c>
      <c r="S43">
        <f>[1]Sheet3!E41/1000000</f>
        <v>1128923</v>
      </c>
      <c r="T43">
        <v>-2.5458036720989017</v>
      </c>
      <c r="U43">
        <v>3.7651191635658501</v>
      </c>
      <c r="V43">
        <v>0.40023745014521239</v>
      </c>
      <c r="W43" t="e">
        <f>[2]Sheet1!B43/1000000</f>
        <v>#REF!</v>
      </c>
      <c r="X43">
        <v>3.8440001010894802</v>
      </c>
      <c r="Y43">
        <v>10.303778707070625</v>
      </c>
    </row>
    <row r="44" spans="1:25">
      <c r="A44">
        <v>2017</v>
      </c>
      <c r="B44" s="1">
        <v>0</v>
      </c>
      <c r="D44">
        <v>-0.76254100000000002</v>
      </c>
      <c r="E44">
        <v>67.099999999999994</v>
      </c>
      <c r="F44">
        <f>[1]Sheet3!K12*100</f>
        <v>46.457407577165945</v>
      </c>
      <c r="G44">
        <f>[1]Sheet3!M12*100</f>
        <v>20.520852333398302</v>
      </c>
      <c r="H44">
        <v>5.7006212410121009</v>
      </c>
      <c r="I44">
        <v>16.360077387675201</v>
      </c>
      <c r="J44" s="8">
        <f>[3]Data!F163+[3]Data!F162+[3]Data!F161+[3]Data!F160</f>
        <v>1.1414953929999998</v>
      </c>
      <c r="L44">
        <v>12.5155114346601</v>
      </c>
      <c r="M44">
        <v>16.3</v>
      </c>
      <c r="O44">
        <v>5.3</v>
      </c>
      <c r="Q44">
        <v>10.028960559228425</v>
      </c>
      <c r="R44">
        <f>[1]Sheet3!C42/1000000</f>
        <v>2153252</v>
      </c>
      <c r="S44">
        <f>[1]Sheet3!E42/1000000</f>
        <v>1120111</v>
      </c>
      <c r="T44">
        <v>-5.1870489174695065</v>
      </c>
      <c r="U44">
        <v>4.0853736803259997</v>
      </c>
      <c r="V44">
        <v>4.0005215897000852</v>
      </c>
      <c r="W44" t="e">
        <f>[2]Sheet1!B44/1000000</f>
        <v>#REF!</v>
      </c>
      <c r="X44">
        <v>4.0440001487731898</v>
      </c>
      <c r="Y44">
        <v>10.028960559228425</v>
      </c>
    </row>
    <row r="45" spans="1:25">
      <c r="B45" s="1"/>
    </row>
    <row r="46" spans="1:25">
      <c r="B46"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AP46"/>
  <sheetViews>
    <sheetView topLeftCell="B1" workbookViewId="0">
      <selection activeCell="E3" sqref="E3"/>
    </sheetView>
  </sheetViews>
  <sheetFormatPr defaultRowHeight="15"/>
  <cols>
    <col min="14" max="14" width="13.85546875" customWidth="1"/>
  </cols>
  <sheetData>
    <row r="1" spans="1:42">
      <c r="B1" t="s">
        <v>63</v>
      </c>
      <c r="C1" t="s">
        <v>64</v>
      </c>
      <c r="N1" t="s">
        <v>61</v>
      </c>
      <c r="O1" t="s">
        <v>62</v>
      </c>
      <c r="Q1" s="1"/>
      <c r="R1" s="1"/>
      <c r="S1" s="1"/>
      <c r="T1" s="1"/>
      <c r="U1" s="1"/>
      <c r="V1" s="1"/>
      <c r="W1" s="1"/>
      <c r="X1" s="1"/>
      <c r="Y1" s="1"/>
      <c r="AC1" s="1"/>
      <c r="AD1" s="1"/>
      <c r="AF1" s="1"/>
      <c r="AG1" s="1"/>
      <c r="AL1" s="1"/>
      <c r="AM1" s="1"/>
    </row>
    <row r="2" spans="1:42">
      <c r="A2" t="s">
        <v>0</v>
      </c>
      <c r="B2" t="s">
        <v>1</v>
      </c>
      <c r="C2" t="s">
        <v>53</v>
      </c>
      <c r="D2" t="s">
        <v>55</v>
      </c>
      <c r="E2" t="s">
        <v>56</v>
      </c>
      <c r="F2" t="s">
        <v>58</v>
      </c>
      <c r="G2" t="s">
        <v>57</v>
      </c>
      <c r="H2" t="s">
        <v>59</v>
      </c>
      <c r="I2" t="s">
        <v>60</v>
      </c>
      <c r="L2" t="s">
        <v>58</v>
      </c>
      <c r="M2" t="s">
        <v>57</v>
      </c>
      <c r="P2" t="s">
        <v>2</v>
      </c>
      <c r="Q2" s="1" t="s">
        <v>3</v>
      </c>
      <c r="R2" s="1" t="s">
        <v>4</v>
      </c>
      <c r="S2" s="1" t="s">
        <v>5</v>
      </c>
      <c r="T2" s="1" t="s">
        <v>6</v>
      </c>
      <c r="U2" s="1" t="s">
        <v>7</v>
      </c>
      <c r="V2" s="1" t="s">
        <v>8</v>
      </c>
      <c r="W2" s="1"/>
      <c r="X2" s="1" t="s">
        <v>9</v>
      </c>
      <c r="Y2" s="1" t="s">
        <v>39</v>
      </c>
      <c r="Z2" t="s">
        <v>10</v>
      </c>
      <c r="AA2" s="1" t="s">
        <v>37</v>
      </c>
      <c r="AB2" s="1" t="s">
        <v>38</v>
      </c>
      <c r="AC2" s="1" t="s">
        <v>11</v>
      </c>
      <c r="AD2" s="1" t="s">
        <v>13</v>
      </c>
      <c r="AE2" t="s">
        <v>14</v>
      </c>
      <c r="AF2" s="1" t="s">
        <v>15</v>
      </c>
      <c r="AG2" s="1" t="s">
        <v>16</v>
      </c>
      <c r="AH2" t="s">
        <v>17</v>
      </c>
      <c r="AI2" t="s">
        <v>18</v>
      </c>
      <c r="AJ2" t="s">
        <v>19</v>
      </c>
      <c r="AK2" t="s">
        <v>20</v>
      </c>
      <c r="AL2" s="1" t="s">
        <v>21</v>
      </c>
      <c r="AM2" s="1" t="s">
        <v>13</v>
      </c>
      <c r="AN2" t="s">
        <v>27</v>
      </c>
      <c r="AP2" t="s">
        <v>54</v>
      </c>
    </row>
    <row r="3" spans="1:42" ht="15.75">
      <c r="A3">
        <v>1976</v>
      </c>
      <c r="B3">
        <v>-7.7</v>
      </c>
      <c r="C3">
        <v>7.5697107572475382</v>
      </c>
      <c r="H3">
        <v>132051001300</v>
      </c>
      <c r="I3">
        <f>H3/1000000</f>
        <v>132051.0013</v>
      </c>
      <c r="N3">
        <v>2.7224665916988902</v>
      </c>
      <c r="O3">
        <f>N3-8.7</f>
        <v>-5.9775334083011096</v>
      </c>
      <c r="P3">
        <v>-7.6279827892775103</v>
      </c>
      <c r="Q3" s="1"/>
      <c r="R3" s="1"/>
      <c r="S3" s="1">
        <v>0</v>
      </c>
      <c r="T3" s="1"/>
      <c r="U3" s="1">
        <v>0</v>
      </c>
      <c r="V3" t="e">
        <f>[4]Sheet1!I8*100</f>
        <v>#REF!</v>
      </c>
      <c r="Y3" s="1">
        <v>0</v>
      </c>
      <c r="Z3">
        <v>5.1561895898522465</v>
      </c>
      <c r="AC3" s="1">
        <v>0</v>
      </c>
      <c r="AD3" s="1">
        <v>0</v>
      </c>
      <c r="AE3">
        <v>22.3706006695623</v>
      </c>
      <c r="AF3" s="1"/>
      <c r="AG3" s="1"/>
      <c r="AH3">
        <v>14.581487344896701</v>
      </c>
      <c r="AJ3">
        <v>11.9</v>
      </c>
      <c r="AK3">
        <v>11.7562006637644</v>
      </c>
      <c r="AL3" s="1"/>
      <c r="AM3" s="1">
        <v>0</v>
      </c>
      <c r="AP3" s="9">
        <v>218.59</v>
      </c>
    </row>
    <row r="4" spans="1:42" ht="15.75">
      <c r="A4">
        <v>1977</v>
      </c>
      <c r="B4">
        <v>-6.7</v>
      </c>
      <c r="C4">
        <v>8.2581679778951251</v>
      </c>
      <c r="H4">
        <v>149747990500</v>
      </c>
      <c r="I4">
        <f t="shared" ref="I4:I44" si="0">H4/1000000</f>
        <v>149747.99050000001</v>
      </c>
      <c r="N4">
        <v>2.9105161925329899</v>
      </c>
      <c r="O4">
        <f t="shared" ref="O4:O44" si="1">N4-8.7</f>
        <v>-5.7894838074670094</v>
      </c>
      <c r="P4">
        <v>-6.8682170650978502</v>
      </c>
      <c r="Q4" s="1">
        <f t="shared" ref="Q4:Q44" si="2">P4-P3</f>
        <v>0.75976572417966004</v>
      </c>
      <c r="R4" s="1">
        <f t="shared" ref="R4:R44" si="3">Q4/P3*(-100)</f>
        <v>9.9602443420250797</v>
      </c>
      <c r="S4" s="1">
        <f>Q4/[5]Sheet2!O4*100</f>
        <v>3.4430564311262262</v>
      </c>
      <c r="T4" s="1"/>
      <c r="U4" s="1">
        <v>1</v>
      </c>
      <c r="V4">
        <f>[6]Sheet1!I9*100</f>
        <v>64.775493586248061</v>
      </c>
      <c r="Y4" s="2">
        <v>1</v>
      </c>
      <c r="Z4">
        <v>3.9476982874148092</v>
      </c>
      <c r="AC4" s="6">
        <v>1</v>
      </c>
      <c r="AD4" s="7">
        <v>1</v>
      </c>
      <c r="AE4">
        <v>22.0666067889901</v>
      </c>
      <c r="AF4" s="1">
        <f t="shared" ref="AF4:AF44" si="4">AE4-AE3</f>
        <v>-0.30399388057220023</v>
      </c>
      <c r="AG4" s="1">
        <f>AF4/AE4*100</f>
        <v>-1.3776195111423961</v>
      </c>
      <c r="AH4">
        <v>14.925138700184</v>
      </c>
      <c r="AI4">
        <f t="shared" ref="AI4:AI44" si="5">AH4-AH3</f>
        <v>0.34365135528729951</v>
      </c>
      <c r="AJ4">
        <v>11.9</v>
      </c>
      <c r="AK4">
        <v>12.1385759723933</v>
      </c>
      <c r="AL4" s="1">
        <f>AK4-AK3</f>
        <v>0.3823753086288999</v>
      </c>
      <c r="AM4" s="7">
        <v>1</v>
      </c>
      <c r="AP4" s="9">
        <v>225.12</v>
      </c>
    </row>
    <row r="5" spans="1:42" ht="15.75">
      <c r="A5">
        <v>1978</v>
      </c>
      <c r="B5">
        <v>-6</v>
      </c>
      <c r="C5">
        <v>9.004283882559152</v>
      </c>
      <c r="H5">
        <v>176418996199.99997</v>
      </c>
      <c r="I5">
        <f t="shared" si="0"/>
        <v>176418.99619999997</v>
      </c>
      <c r="N5">
        <v>3.1110565742295302</v>
      </c>
      <c r="O5">
        <f t="shared" si="1"/>
        <v>-5.5889434257704691</v>
      </c>
      <c r="P5">
        <v>-6.1199740946337897</v>
      </c>
      <c r="Q5" s="1">
        <f t="shared" si="2"/>
        <v>0.74824297046406052</v>
      </c>
      <c r="R5" s="1">
        <f t="shared" si="3"/>
        <v>10.894282509887454</v>
      </c>
      <c r="S5" s="1">
        <f>Q5/[5]Sheet2!O5*100</f>
        <v>3.4318334918526907</v>
      </c>
      <c r="T5" s="1">
        <f>S4+S5</f>
        <v>6.8748899229789169</v>
      </c>
      <c r="U5" s="1">
        <v>1</v>
      </c>
      <c r="V5">
        <f>[6]Sheet1!I10*100</f>
        <v>63.485226873070452</v>
      </c>
      <c r="W5">
        <f>(V5+V4)/2</f>
        <v>64.13036022965926</v>
      </c>
      <c r="X5">
        <f>V8-V5</f>
        <v>-11.363700035138457</v>
      </c>
      <c r="Y5" s="2">
        <v>1</v>
      </c>
      <c r="Z5">
        <v>8.0485336193735719</v>
      </c>
      <c r="AA5">
        <f>(Z5+Z4)/2</f>
        <v>5.9981159533941906</v>
      </c>
      <c r="AB5">
        <f>(Z5+Z4)/2-4.684</f>
        <v>1.3141159533941904</v>
      </c>
      <c r="AC5" s="6">
        <v>1</v>
      </c>
      <c r="AD5" s="7">
        <v>1</v>
      </c>
      <c r="AE5">
        <v>21.803009156487899</v>
      </c>
      <c r="AF5" s="1">
        <f t="shared" si="4"/>
        <v>-0.2635976325022007</v>
      </c>
      <c r="AG5" s="1">
        <f t="shared" ref="AG5:AG44" si="6">AF5/AE5*100</f>
        <v>-1.2089965683647947</v>
      </c>
      <c r="AH5">
        <v>15.303752080287699</v>
      </c>
      <c r="AI5">
        <f t="shared" si="5"/>
        <v>0.37861338010369927</v>
      </c>
      <c r="AJ5">
        <v>12.2</v>
      </c>
      <c r="AK5">
        <v>12.5439591748199</v>
      </c>
      <c r="AL5" s="1">
        <f t="shared" ref="AL5:AL44" si="7">AK5-AK4</f>
        <v>0.40538320242660042</v>
      </c>
      <c r="AM5" s="7">
        <v>1</v>
      </c>
      <c r="AN5" t="s">
        <v>23</v>
      </c>
      <c r="AP5" s="9">
        <v>205.59</v>
      </c>
    </row>
    <row r="6" spans="1:42" ht="15.75">
      <c r="A6">
        <v>1979</v>
      </c>
      <c r="B6">
        <v>-6.8</v>
      </c>
      <c r="C6">
        <v>9.597490904488474</v>
      </c>
      <c r="D6" s="16">
        <v>3424</v>
      </c>
      <c r="E6" s="19">
        <v>20052</v>
      </c>
      <c r="F6" s="16">
        <v>1169</v>
      </c>
      <c r="G6" s="12">
        <v>3032</v>
      </c>
      <c r="H6">
        <v>195108995100</v>
      </c>
      <c r="I6">
        <f t="shared" si="0"/>
        <v>195108.9951</v>
      </c>
      <c r="L6">
        <f>F6/I6*100</f>
        <v>0.59915228377904761</v>
      </c>
      <c r="M6">
        <f>G6/I6*100</f>
        <v>1.554003185986375</v>
      </c>
      <c r="N6">
        <v>3.3241278822932898</v>
      </c>
      <c r="O6">
        <f t="shared" si="1"/>
        <v>-5.3758721177067095</v>
      </c>
      <c r="P6">
        <v>-5.3678619011852602</v>
      </c>
      <c r="Q6" s="1">
        <f t="shared" si="2"/>
        <v>0.75211219344852953</v>
      </c>
      <c r="R6" s="1">
        <f t="shared" si="3"/>
        <v>12.289466945750769</v>
      </c>
      <c r="S6" s="1">
        <f>Q6/[5]Sheet2!O6*100</f>
        <v>3.4902051267103955</v>
      </c>
      <c r="T6" s="1"/>
      <c r="U6" s="1">
        <v>1</v>
      </c>
      <c r="V6">
        <f>[6]Sheet1!I11*100</f>
        <v>66.629424210824723</v>
      </c>
      <c r="Y6" s="4">
        <v>1</v>
      </c>
      <c r="Z6">
        <v>3.7584355685327182</v>
      </c>
      <c r="AC6" s="3">
        <v>1</v>
      </c>
      <c r="AD6" s="4">
        <v>1</v>
      </c>
      <c r="AE6">
        <v>21.5492260810875</v>
      </c>
      <c r="AF6" s="1">
        <f t="shared" si="4"/>
        <v>-0.25378307540039913</v>
      </c>
      <c r="AG6" s="1">
        <f t="shared" si="6"/>
        <v>-1.177689975711609</v>
      </c>
      <c r="AH6">
        <v>15.700267317995101</v>
      </c>
      <c r="AI6">
        <f t="shared" si="5"/>
        <v>0.39651523770740127</v>
      </c>
      <c r="AJ6">
        <v>12.9</v>
      </c>
      <c r="AK6">
        <v>12.9571860092589</v>
      </c>
      <c r="AL6" s="1">
        <f t="shared" si="7"/>
        <v>0.41322683443899955</v>
      </c>
      <c r="AM6" s="4">
        <v>1</v>
      </c>
      <c r="AP6" s="9">
        <v>188.19</v>
      </c>
    </row>
    <row r="7" spans="1:42" ht="15.75">
      <c r="A7">
        <v>1980</v>
      </c>
      <c r="B7">
        <v>-4.0999999999999899</v>
      </c>
      <c r="C7">
        <v>10.467226795609244</v>
      </c>
      <c r="D7" s="17">
        <v>5333</v>
      </c>
      <c r="E7" s="18">
        <v>25390</v>
      </c>
      <c r="F7" s="17">
        <v>1804</v>
      </c>
      <c r="G7" s="12">
        <v>2660</v>
      </c>
      <c r="H7">
        <v>234527998000</v>
      </c>
      <c r="I7">
        <f t="shared" si="0"/>
        <v>234527.99799999999</v>
      </c>
      <c r="L7">
        <f t="shared" ref="L7:L43" si="8">F7/I7*100</f>
        <v>0.76920453650911225</v>
      </c>
      <c r="M7">
        <f t="shared" ref="M7:M43" si="9">G7/I7*100</f>
        <v>1.1341929418593342</v>
      </c>
      <c r="N7">
        <v>3.5495130556555101</v>
      </c>
      <c r="O7">
        <f t="shared" si="1"/>
        <v>-5.1504869443444896</v>
      </c>
      <c r="P7">
        <v>-4.5772926529108098</v>
      </c>
      <c r="Q7" s="1">
        <f t="shared" si="2"/>
        <v>0.79056924827445041</v>
      </c>
      <c r="R7" s="1">
        <f t="shared" si="3"/>
        <v>14.727823905080109</v>
      </c>
      <c r="S7" s="1">
        <f>Q7/[5]Sheet2!O7*100</f>
        <v>3.7306843928018871</v>
      </c>
      <c r="T7" s="1">
        <f>S6+S7</f>
        <v>7.2208895195122826</v>
      </c>
      <c r="U7" s="1">
        <v>1</v>
      </c>
      <c r="V7">
        <f>[6]Sheet1!I12*100</f>
        <v>62.252695317802228</v>
      </c>
      <c r="X7">
        <f>V10-V7</f>
        <v>4.3707873675550957E-2</v>
      </c>
      <c r="Y7" s="4">
        <v>1</v>
      </c>
      <c r="Z7">
        <v>10.215704037270925</v>
      </c>
      <c r="AB7">
        <f>(Z7+Z6)/2-(Z5+Z4)/2</f>
        <v>0.98895384950763088</v>
      </c>
      <c r="AC7" s="3">
        <v>1</v>
      </c>
      <c r="AD7" s="4">
        <v>1</v>
      </c>
      <c r="AE7">
        <v>21.190997817982201</v>
      </c>
      <c r="AF7" s="1">
        <f t="shared" si="4"/>
        <v>-0.35822826310529976</v>
      </c>
      <c r="AG7" s="1">
        <f t="shared" si="6"/>
        <v>-1.6904737860022587</v>
      </c>
      <c r="AH7">
        <v>16.049023913247101</v>
      </c>
      <c r="AI7">
        <f t="shared" si="5"/>
        <v>0.34875659525200042</v>
      </c>
      <c r="AJ7">
        <v>13.9</v>
      </c>
      <c r="AK7">
        <v>13.3080587459539</v>
      </c>
      <c r="AL7" s="1">
        <f t="shared" si="7"/>
        <v>0.35087273669500085</v>
      </c>
      <c r="AM7" s="4">
        <v>1</v>
      </c>
      <c r="AN7" t="s">
        <v>22</v>
      </c>
      <c r="AP7" s="9">
        <v>186.95</v>
      </c>
    </row>
    <row r="8" spans="1:42" ht="15.75">
      <c r="A8">
        <v>1981</v>
      </c>
      <c r="B8">
        <v>-3.1</v>
      </c>
      <c r="C8">
        <v>11.504898758824389</v>
      </c>
      <c r="D8" s="17">
        <v>7185</v>
      </c>
      <c r="E8" s="18">
        <v>29324</v>
      </c>
      <c r="F8" s="17">
        <v>7028</v>
      </c>
      <c r="G8" s="12">
        <v>1425</v>
      </c>
      <c r="H8">
        <v>278195994600</v>
      </c>
      <c r="I8">
        <f t="shared" si="0"/>
        <v>278195.99459999998</v>
      </c>
      <c r="L8">
        <f t="shared" si="8"/>
        <v>2.5262764872316392</v>
      </c>
      <c r="M8">
        <f t="shared" si="9"/>
        <v>0.512228798279039</v>
      </c>
      <c r="N8">
        <v>3.7863133134372098</v>
      </c>
      <c r="O8">
        <f t="shared" si="1"/>
        <v>-4.9136866865627891</v>
      </c>
      <c r="P8">
        <v>-3.9428206137793098</v>
      </c>
      <c r="Q8" s="1">
        <f t="shared" si="2"/>
        <v>0.63447203913149997</v>
      </c>
      <c r="R8" s="1">
        <f t="shared" si="3"/>
        <v>13.861295032731281</v>
      </c>
      <c r="S8" s="1">
        <f>Q8/[5]Sheet2!O8*100</f>
        <v>3.0418774071294266</v>
      </c>
      <c r="T8" s="1"/>
      <c r="U8" s="1">
        <v>1</v>
      </c>
      <c r="V8">
        <f>[6]Sheet1!I13*100</f>
        <v>52.121526837931995</v>
      </c>
      <c r="Y8" s="4">
        <v>1</v>
      </c>
      <c r="Z8">
        <v>7.9207635719973553</v>
      </c>
      <c r="AC8" s="3">
        <v>1</v>
      </c>
      <c r="AD8" s="4">
        <v>1</v>
      </c>
      <c r="AE8">
        <v>20.857909580591599</v>
      </c>
      <c r="AF8" s="1">
        <f t="shared" si="4"/>
        <v>-0.33308823739060145</v>
      </c>
      <c r="AG8" s="1">
        <f t="shared" si="6"/>
        <v>-1.5969396938058544</v>
      </c>
      <c r="AH8">
        <v>16.300318595105502</v>
      </c>
      <c r="AI8">
        <f t="shared" si="5"/>
        <v>0.25129468185840054</v>
      </c>
      <c r="AJ8">
        <v>14</v>
      </c>
      <c r="AK8">
        <v>13.517229893667199</v>
      </c>
      <c r="AL8" s="1">
        <f t="shared" si="7"/>
        <v>0.20917114771329892</v>
      </c>
      <c r="AM8" s="4">
        <v>1</v>
      </c>
      <c r="AP8" s="9">
        <v>197.18</v>
      </c>
    </row>
    <row r="9" spans="1:42" ht="15.75">
      <c r="A9">
        <v>1982</v>
      </c>
      <c r="B9">
        <v>-2.9346709485160001</v>
      </c>
      <c r="C9">
        <v>12.583098087995964</v>
      </c>
      <c r="D9" s="17">
        <v>8486</v>
      </c>
      <c r="E9" s="18">
        <v>31883</v>
      </c>
      <c r="F9" s="17">
        <v>8309</v>
      </c>
      <c r="G9" s="12">
        <v>1309</v>
      </c>
      <c r="H9">
        <v>324159012900</v>
      </c>
      <c r="I9">
        <f t="shared" si="0"/>
        <v>324159.01289999997</v>
      </c>
      <c r="L9">
        <f t="shared" si="8"/>
        <v>2.563248180473467</v>
      </c>
      <c r="M9">
        <f t="shared" si="9"/>
        <v>0.40381416154047034</v>
      </c>
      <c r="N9">
        <v>4.0335233321916704</v>
      </c>
      <c r="O9">
        <f t="shared" si="1"/>
        <v>-4.6664766678083289</v>
      </c>
      <c r="P9">
        <v>-3.5826332232939402</v>
      </c>
      <c r="Q9" s="1">
        <f t="shared" si="2"/>
        <v>0.36018739048536963</v>
      </c>
      <c r="R9" s="1">
        <f t="shared" si="3"/>
        <v>9.1352720746815663</v>
      </c>
      <c r="S9" s="1">
        <f>Q9/[5]Sheet2!O9*100</f>
        <v>1.7425605161467592</v>
      </c>
      <c r="T9" s="1">
        <f>S8+S9</f>
        <v>4.7844379232761858</v>
      </c>
      <c r="U9" s="1">
        <v>1</v>
      </c>
      <c r="V9">
        <f>[6]Sheet1!I14*100</f>
        <v>58.304718517666032</v>
      </c>
      <c r="X9">
        <f>V12-V9</f>
        <v>7.1396152293761048</v>
      </c>
      <c r="Y9" s="4">
        <v>1</v>
      </c>
      <c r="Z9">
        <v>6.537486799985686</v>
      </c>
      <c r="AB9">
        <f>(Z9+Z8)/2-(Z7+Z6)/2</f>
        <v>0.24205538308969921</v>
      </c>
      <c r="AC9" s="3">
        <v>1</v>
      </c>
      <c r="AD9" s="4">
        <v>1</v>
      </c>
      <c r="AE9">
        <v>20.6700075634581</v>
      </c>
      <c r="AF9" s="1">
        <f t="shared" si="4"/>
        <v>-0.1879020171334993</v>
      </c>
      <c r="AG9" s="1">
        <f t="shared" si="6"/>
        <v>-0.90905635402710616</v>
      </c>
      <c r="AH9">
        <v>16.4606042665127</v>
      </c>
      <c r="AI9">
        <f t="shared" si="5"/>
        <v>0.16028567140719829</v>
      </c>
      <c r="AJ9">
        <v>13.266020687378701</v>
      </c>
      <c r="AK9">
        <v>13.6000625618081</v>
      </c>
      <c r="AL9" s="1">
        <f t="shared" si="7"/>
        <v>8.2832668140900623E-2</v>
      </c>
      <c r="AM9" s="4">
        <v>1</v>
      </c>
      <c r="AN9" t="s">
        <v>24</v>
      </c>
      <c r="AP9" s="9">
        <v>214.68</v>
      </c>
    </row>
    <row r="10" spans="1:42" ht="15.75">
      <c r="A10">
        <v>1983</v>
      </c>
      <c r="B10">
        <v>-3.9834022618809102</v>
      </c>
      <c r="C10">
        <v>13.246740986136036</v>
      </c>
      <c r="D10" s="17">
        <v>8942</v>
      </c>
      <c r="E10" s="18">
        <v>37267</v>
      </c>
      <c r="F10" s="17">
        <v>8751</v>
      </c>
      <c r="G10" s="12">
        <v>1727</v>
      </c>
      <c r="H10">
        <v>364387008500</v>
      </c>
      <c r="I10">
        <f t="shared" si="0"/>
        <v>364387.0085</v>
      </c>
      <c r="L10">
        <f t="shared" si="8"/>
        <v>2.4015675081346926</v>
      </c>
      <c r="M10">
        <f t="shared" si="9"/>
        <v>0.47394664456046326</v>
      </c>
      <c r="N10">
        <v>4.2902662373704601</v>
      </c>
      <c r="O10">
        <f t="shared" si="1"/>
        <v>-4.4097337626295392</v>
      </c>
      <c r="P10">
        <v>-3.4800666227531698</v>
      </c>
      <c r="Q10" s="1">
        <f t="shared" si="2"/>
        <v>0.10256660054077038</v>
      </c>
      <c r="R10" s="1">
        <f t="shared" si="3"/>
        <v>2.8628830848185105</v>
      </c>
      <c r="S10" s="1">
        <f>Q10/[5]Sheet2!O10*100</f>
        <v>0.49476608654127618</v>
      </c>
      <c r="T10" s="1"/>
      <c r="U10" s="1">
        <v>0</v>
      </c>
      <c r="V10">
        <f>[6]Sheet1!I15*100</f>
        <v>62.296403191477779</v>
      </c>
      <c r="Y10" s="1">
        <v>0</v>
      </c>
      <c r="Z10">
        <v>6.7783783387062897</v>
      </c>
      <c r="AC10" s="1">
        <v>0</v>
      </c>
      <c r="AD10" s="1">
        <v>0</v>
      </c>
      <c r="AE10">
        <v>20.730321525829499</v>
      </c>
      <c r="AF10" s="1">
        <f t="shared" si="4"/>
        <v>6.0313962371399299E-2</v>
      </c>
      <c r="AG10" s="1">
        <f t="shared" si="6"/>
        <v>0.29094561942152947</v>
      </c>
      <c r="AH10">
        <v>16.632282855193999</v>
      </c>
      <c r="AI10">
        <f t="shared" si="5"/>
        <v>0.17167858868129926</v>
      </c>
      <c r="AJ10">
        <v>13.455200103187</v>
      </c>
      <c r="AK10">
        <v>13.6491630767994</v>
      </c>
      <c r="AL10" s="1">
        <f t="shared" si="7"/>
        <v>4.9100514991300415E-2</v>
      </c>
      <c r="AM10" s="1">
        <v>0</v>
      </c>
      <c r="AP10" s="9">
        <v>183.88</v>
      </c>
    </row>
    <row r="11" spans="1:42" ht="15.75">
      <c r="A11">
        <v>1984</v>
      </c>
      <c r="B11">
        <v>-2.62480883845241</v>
      </c>
      <c r="C11">
        <v>14.525521624413489</v>
      </c>
      <c r="D11" s="16">
        <v>8836</v>
      </c>
      <c r="E11" s="19">
        <v>41808</v>
      </c>
      <c r="F11" s="16">
        <v>8621</v>
      </c>
      <c r="G11" s="12">
        <v>3443</v>
      </c>
      <c r="H11">
        <v>419801989100</v>
      </c>
      <c r="I11">
        <f t="shared" si="0"/>
        <v>419801.98910000001</v>
      </c>
      <c r="L11">
        <f t="shared" si="8"/>
        <v>2.0535872206042387</v>
      </c>
      <c r="M11">
        <f t="shared" si="9"/>
        <v>0.82014856751425524</v>
      </c>
      <c r="N11">
        <v>4.5559241344782402</v>
      </c>
      <c r="O11">
        <f t="shared" si="1"/>
        <v>-4.1440758655217591</v>
      </c>
      <c r="P11">
        <v>-3.5147829894909899</v>
      </c>
      <c r="Q11" s="1">
        <f t="shared" si="2"/>
        <v>-3.4716366737820081E-2</v>
      </c>
      <c r="R11" s="1">
        <f t="shared" si="3"/>
        <v>-0.99757764724501385</v>
      </c>
      <c r="S11" s="1">
        <f>Q11/[5]Sheet2!O11*100</f>
        <v>-0.16561856836914002</v>
      </c>
      <c r="T11" s="1">
        <f>S10+S11</f>
        <v>0.32914751817213617</v>
      </c>
      <c r="U11" s="1">
        <v>0</v>
      </c>
      <c r="V11">
        <f>[6]Sheet1!I16*100</f>
        <v>61.219338321557316</v>
      </c>
      <c r="Y11" s="1">
        <v>0</v>
      </c>
      <c r="Z11">
        <v>5.065205604758674</v>
      </c>
      <c r="AC11" s="1">
        <v>0</v>
      </c>
      <c r="AD11" s="1">
        <v>0</v>
      </c>
      <c r="AE11">
        <v>20.961639192800099</v>
      </c>
      <c r="AF11" s="1">
        <f t="shared" si="4"/>
        <v>0.2313176669706003</v>
      </c>
      <c r="AG11" s="1">
        <f t="shared" si="6"/>
        <v>1.1035285210426353</v>
      </c>
      <c r="AH11">
        <v>16.847246190594099</v>
      </c>
      <c r="AI11">
        <f t="shared" si="5"/>
        <v>0.21496333540009971</v>
      </c>
      <c r="AJ11">
        <v>13.902030004621199</v>
      </c>
      <c r="AK11">
        <v>13.703691065155301</v>
      </c>
      <c r="AL11" s="1">
        <f t="shared" si="7"/>
        <v>5.4527988355900447E-2</v>
      </c>
      <c r="AM11" s="1">
        <v>0</v>
      </c>
      <c r="AP11" s="9">
        <v>197.55</v>
      </c>
    </row>
    <row r="12" spans="1:42" ht="15.75">
      <c r="A12">
        <v>1985</v>
      </c>
      <c r="B12">
        <v>-4.2884040689855203</v>
      </c>
      <c r="C12">
        <v>15.18424597236454</v>
      </c>
      <c r="D12" s="17">
        <v>9312</v>
      </c>
      <c r="E12" s="18">
        <v>43353</v>
      </c>
      <c r="F12" s="17">
        <v>9071</v>
      </c>
      <c r="G12" s="12">
        <v>3791</v>
      </c>
      <c r="H12">
        <v>472156995600</v>
      </c>
      <c r="I12">
        <f t="shared" si="0"/>
        <v>472156.99560000002</v>
      </c>
      <c r="L12">
        <f t="shared" si="8"/>
        <v>1.9211830142372246</v>
      </c>
      <c r="M12">
        <f t="shared" si="9"/>
        <v>0.80291090364604989</v>
      </c>
      <c r="N12">
        <v>4.8298892068246397</v>
      </c>
      <c r="O12">
        <f t="shared" si="1"/>
        <v>-3.8701107931753596</v>
      </c>
      <c r="P12">
        <v>-3.6469782031018401</v>
      </c>
      <c r="Q12" s="1">
        <f t="shared" si="2"/>
        <v>-0.13219521361085018</v>
      </c>
      <c r="R12" s="1">
        <f t="shared" si="3"/>
        <v>-3.7611202172682261</v>
      </c>
      <c r="S12" s="1">
        <f>Q12/[5]Sheet2!O12*100</f>
        <v>-0.62045368660422173</v>
      </c>
      <c r="T12" s="1"/>
      <c r="U12" s="1">
        <v>0</v>
      </c>
      <c r="V12">
        <f>[6]Sheet1!I17*100</f>
        <v>65.444333747042137</v>
      </c>
      <c r="Y12" s="1">
        <v>0</v>
      </c>
      <c r="Z12">
        <v>7.5921146987558927</v>
      </c>
      <c r="AC12" s="1">
        <v>0</v>
      </c>
      <c r="AD12" s="1">
        <v>0</v>
      </c>
      <c r="AE12">
        <v>21.3062177669315</v>
      </c>
      <c r="AF12" s="1">
        <f t="shared" si="4"/>
        <v>0.34457857413140047</v>
      </c>
      <c r="AG12" s="1">
        <f t="shared" si="6"/>
        <v>1.6172676816727491</v>
      </c>
      <c r="AH12">
        <v>17.0748206856065</v>
      </c>
      <c r="AI12">
        <f t="shared" si="5"/>
        <v>0.22757449501240146</v>
      </c>
      <c r="AJ12">
        <v>12.965602543221801</v>
      </c>
      <c r="AK12">
        <v>13.771772077611599</v>
      </c>
      <c r="AL12" s="1">
        <f t="shared" si="7"/>
        <v>6.8081012456298495E-2</v>
      </c>
      <c r="AM12" s="1">
        <v>0</v>
      </c>
      <c r="AP12" s="9">
        <v>193.94</v>
      </c>
    </row>
    <row r="13" spans="1:42" ht="15.75">
      <c r="A13">
        <v>1986</v>
      </c>
      <c r="B13">
        <v>-4.2582385546477104</v>
      </c>
      <c r="C13">
        <v>15.684112113822</v>
      </c>
      <c r="D13" s="17">
        <v>9782</v>
      </c>
      <c r="E13" s="18">
        <v>49786</v>
      </c>
      <c r="F13" s="17">
        <v>9591</v>
      </c>
      <c r="G13" s="12">
        <v>3676</v>
      </c>
      <c r="H13">
        <v>514532016100</v>
      </c>
      <c r="I13">
        <f t="shared" si="0"/>
        <v>514532.01610000001</v>
      </c>
      <c r="L13">
        <f t="shared" si="8"/>
        <v>1.8640239479550629</v>
      </c>
      <c r="M13">
        <f t="shared" si="9"/>
        <v>0.71443562013166628</v>
      </c>
      <c r="N13">
        <v>5.1120370329418598</v>
      </c>
      <c r="O13">
        <f t="shared" si="1"/>
        <v>-3.5879629670581394</v>
      </c>
      <c r="P13">
        <v>-3.6944522790139902</v>
      </c>
      <c r="Q13" s="1">
        <f t="shared" si="2"/>
        <v>-4.7474075912150138E-2</v>
      </c>
      <c r="R13" s="1">
        <f t="shared" si="3"/>
        <v>-1.3017373087607798</v>
      </c>
      <c r="S13" s="1">
        <f>Q13/[5]Sheet2!O13*100</f>
        <v>-0.21952938357452989</v>
      </c>
      <c r="T13" s="1">
        <f>S12+S13</f>
        <v>-0.83998307017875162</v>
      </c>
      <c r="U13" s="1">
        <v>0</v>
      </c>
      <c r="V13">
        <f>[6]Sheet1!I18*100</f>
        <v>75.79703259961569</v>
      </c>
      <c r="Y13" s="1">
        <v>0</v>
      </c>
      <c r="Z13">
        <v>5.5016536638609068</v>
      </c>
      <c r="AC13" s="1">
        <v>0</v>
      </c>
      <c r="AD13" s="1">
        <v>0</v>
      </c>
      <c r="AE13">
        <v>21.625385695137599</v>
      </c>
      <c r="AF13" s="1">
        <f t="shared" si="4"/>
        <v>0.31916792820609885</v>
      </c>
      <c r="AG13" s="1">
        <f t="shared" si="6"/>
        <v>1.4758947318006115</v>
      </c>
      <c r="AH13">
        <v>17.343977006252</v>
      </c>
      <c r="AI13">
        <f t="shared" si="5"/>
        <v>0.2691563206455001</v>
      </c>
      <c r="AJ13">
        <v>14.0755093949453</v>
      </c>
      <c r="AK13">
        <v>13.8932658952192</v>
      </c>
      <c r="AL13" s="1">
        <f t="shared" si="7"/>
        <v>0.12149381760760036</v>
      </c>
      <c r="AM13" s="1">
        <v>0</v>
      </c>
      <c r="AP13" s="9">
        <v>166.36</v>
      </c>
    </row>
    <row r="14" spans="1:42" ht="15.75">
      <c r="A14">
        <v>1987</v>
      </c>
      <c r="B14">
        <v>-3.9748182902778901</v>
      </c>
      <c r="C14">
        <v>16.392751490766649</v>
      </c>
      <c r="D14" s="17">
        <v>10568</v>
      </c>
      <c r="E14" s="18">
        <v>55134</v>
      </c>
      <c r="F14" s="17">
        <v>10354</v>
      </c>
      <c r="G14" s="12">
        <v>3103</v>
      </c>
      <c r="H14">
        <v>572478980100.00012</v>
      </c>
      <c r="I14">
        <f t="shared" si="0"/>
        <v>572478.98010000016</v>
      </c>
      <c r="L14">
        <f t="shared" si="8"/>
        <v>1.8086253574220963</v>
      </c>
      <c r="M14">
        <f t="shared" si="9"/>
        <v>0.54202863473833929</v>
      </c>
      <c r="N14">
        <v>5.40201787536067</v>
      </c>
      <c r="O14">
        <f t="shared" si="1"/>
        <v>-3.2979821246393293</v>
      </c>
      <c r="P14">
        <v>-3.57763337119711</v>
      </c>
      <c r="Q14" s="1">
        <f t="shared" si="2"/>
        <v>0.1168189078168802</v>
      </c>
      <c r="R14" s="1">
        <f t="shared" si="3"/>
        <v>3.1620088444628096</v>
      </c>
      <c r="S14" s="1">
        <f>Q14/[5]Sheet2!O14*100</f>
        <v>0.53660481972525742</v>
      </c>
      <c r="T14" s="1"/>
      <c r="U14" s="1">
        <v>0</v>
      </c>
      <c r="V14">
        <f>[6]Sheet1!I19*100</f>
        <v>80.002937387010647</v>
      </c>
      <c r="Y14" s="1">
        <v>0</v>
      </c>
      <c r="Z14">
        <v>6.4523430246767219</v>
      </c>
      <c r="AC14" s="1">
        <v>0</v>
      </c>
      <c r="AD14" s="1">
        <v>0</v>
      </c>
      <c r="AE14">
        <v>21.770007186422902</v>
      </c>
      <c r="AF14" s="1">
        <f t="shared" si="4"/>
        <v>0.14462149128530299</v>
      </c>
      <c r="AG14" s="1">
        <f t="shared" si="6"/>
        <v>0.66431531256221976</v>
      </c>
      <c r="AH14">
        <v>17.574672550353199</v>
      </c>
      <c r="AI14">
        <f t="shared" si="5"/>
        <v>0.23069554410119864</v>
      </c>
      <c r="AJ14">
        <v>14.4855968515875</v>
      </c>
      <c r="AK14">
        <v>13.979045173526</v>
      </c>
      <c r="AL14" s="1">
        <f t="shared" si="7"/>
        <v>8.5779278306800322E-2</v>
      </c>
      <c r="AM14" s="1">
        <v>0</v>
      </c>
      <c r="AP14" s="9">
        <v>137.13</v>
      </c>
    </row>
    <row r="15" spans="1:42" ht="15.75">
      <c r="A15">
        <v>1988</v>
      </c>
      <c r="B15">
        <v>-3.6016280987697402</v>
      </c>
      <c r="C15">
        <v>17.969334432002253</v>
      </c>
      <c r="D15" s="17">
        <v>11839</v>
      </c>
      <c r="E15" s="18">
        <v>64144</v>
      </c>
      <c r="F15" s="17">
        <v>11526</v>
      </c>
      <c r="G15" s="12">
        <v>4332</v>
      </c>
      <c r="H15">
        <v>675388981200</v>
      </c>
      <c r="I15">
        <f t="shared" si="0"/>
        <v>675388.98120000004</v>
      </c>
      <c r="L15">
        <f t="shared" si="8"/>
        <v>1.7065721118992991</v>
      </c>
      <c r="M15">
        <f t="shared" si="9"/>
        <v>0.641408154498331</v>
      </c>
      <c r="N15">
        <v>5.6990091241441601</v>
      </c>
      <c r="O15">
        <f t="shared" si="1"/>
        <v>-3.0009908758558392</v>
      </c>
      <c r="P15">
        <v>-3.3071554377222299</v>
      </c>
      <c r="Q15" s="1">
        <f t="shared" si="2"/>
        <v>0.27047793347488014</v>
      </c>
      <c r="R15" s="1">
        <f t="shared" si="3"/>
        <v>7.5602473873496905</v>
      </c>
      <c r="S15" s="1">
        <f>Q15/[5]Sheet2!O15*100</f>
        <v>1.2465269459838779</v>
      </c>
      <c r="T15" s="1">
        <f>S14+S15</f>
        <v>1.7831317657091352</v>
      </c>
      <c r="U15" s="1">
        <v>0</v>
      </c>
      <c r="V15">
        <f>[6]Sheet1!I20*100</f>
        <v>77.436857058814894</v>
      </c>
      <c r="Y15" s="1">
        <v>0</v>
      </c>
      <c r="Z15">
        <v>7.6252787795907011</v>
      </c>
      <c r="AA15">
        <f>(Z15+Z14)/2</f>
        <v>7.0388109021337115</v>
      </c>
      <c r="AC15" s="1">
        <v>0</v>
      </c>
      <c r="AD15" s="1">
        <v>0</v>
      </c>
      <c r="AE15">
        <v>21.698522791369999</v>
      </c>
      <c r="AF15" s="1">
        <f t="shared" si="4"/>
        <v>-7.1484395052902272E-2</v>
      </c>
      <c r="AG15" s="1">
        <f t="shared" si="6"/>
        <v>-0.32944360194571981</v>
      </c>
      <c r="AH15">
        <v>17.7066633126773</v>
      </c>
      <c r="AI15">
        <f t="shared" si="5"/>
        <v>0.13199076232410079</v>
      </c>
      <c r="AJ15">
        <v>13.8373589146403</v>
      </c>
      <c r="AK15">
        <v>13.969141528036699</v>
      </c>
      <c r="AL15" s="1">
        <f t="shared" si="7"/>
        <v>-9.903645489300672E-3</v>
      </c>
      <c r="AM15" s="1">
        <v>0</v>
      </c>
      <c r="AP15" s="9">
        <v>125.88</v>
      </c>
    </row>
    <row r="16" spans="1:42" ht="15.75">
      <c r="A16">
        <v>1989</v>
      </c>
      <c r="B16">
        <v>-2.4354818803629699</v>
      </c>
      <c r="C16">
        <v>19.51201165144052</v>
      </c>
      <c r="D16" s="17">
        <v>13920</v>
      </c>
      <c r="E16" s="18">
        <v>77100</v>
      </c>
      <c r="F16" s="17">
        <v>13407</v>
      </c>
      <c r="G16" s="12">
        <v>11160</v>
      </c>
      <c r="H16">
        <v>769745027099.99988</v>
      </c>
      <c r="I16">
        <f t="shared" si="0"/>
        <v>769745.02709999983</v>
      </c>
      <c r="L16">
        <f t="shared" si="8"/>
        <v>1.7417455817169258</v>
      </c>
      <c r="M16">
        <f t="shared" si="9"/>
        <v>1.449830737074729</v>
      </c>
      <c r="N16">
        <v>6.0015645383125502</v>
      </c>
      <c r="O16">
        <f t="shared" si="1"/>
        <v>-2.6984354616874491</v>
      </c>
      <c r="P16">
        <v>-2.9572020237133301</v>
      </c>
      <c r="Q16" s="1">
        <f t="shared" si="2"/>
        <v>0.34995341400889979</v>
      </c>
      <c r="R16" s="1">
        <f t="shared" si="3"/>
        <v>10.581704446584062</v>
      </c>
      <c r="S16" s="1">
        <f>Q16/[5]Sheet2!O16*100</f>
        <v>1.6295025417118425</v>
      </c>
      <c r="T16" s="1"/>
      <c r="U16" s="1">
        <v>1</v>
      </c>
      <c r="V16">
        <f>[6]Sheet1!I21*100</f>
        <v>82.364936141470807</v>
      </c>
      <c r="Y16" s="4">
        <v>1</v>
      </c>
      <c r="Z16">
        <v>4.9597688944084553</v>
      </c>
      <c r="AC16" s="5">
        <v>1</v>
      </c>
      <c r="AD16" s="4">
        <v>1</v>
      </c>
      <c r="AE16">
        <v>21.476088870733701</v>
      </c>
      <c r="AF16" s="1">
        <f t="shared" si="4"/>
        <v>-0.22243392063629841</v>
      </c>
      <c r="AG16" s="1">
        <f t="shared" si="6"/>
        <v>-1.0357282556202201</v>
      </c>
      <c r="AH16">
        <v>17.7708650428251</v>
      </c>
      <c r="AI16">
        <f t="shared" si="5"/>
        <v>6.4201730147800617E-2</v>
      </c>
      <c r="AJ16">
        <v>14.334357482023201</v>
      </c>
      <c r="AK16">
        <v>13.884634842745401</v>
      </c>
      <c r="AL16" s="1">
        <f t="shared" si="7"/>
        <v>-8.4506685291298567E-2</v>
      </c>
      <c r="AM16" s="4">
        <v>1</v>
      </c>
      <c r="AP16" s="9">
        <v>126.06</v>
      </c>
    </row>
    <row r="17" spans="1:42" ht="15.75">
      <c r="A17">
        <v>1990</v>
      </c>
      <c r="B17">
        <v>-1.09201196808666</v>
      </c>
      <c r="C17">
        <v>20.77092624703155</v>
      </c>
      <c r="D17" s="12">
        <v>14942</v>
      </c>
      <c r="E17" s="13">
        <v>89322</v>
      </c>
      <c r="F17" s="12">
        <v>14337</v>
      </c>
      <c r="G17" s="12">
        <v>7092</v>
      </c>
      <c r="H17">
        <v>855943020500</v>
      </c>
      <c r="I17">
        <f t="shared" si="0"/>
        <v>855943.02049999998</v>
      </c>
      <c r="L17">
        <f t="shared" si="8"/>
        <v>1.6749946733165753</v>
      </c>
      <c r="M17">
        <f t="shared" si="9"/>
        <v>0.82855982584649157</v>
      </c>
      <c r="N17">
        <v>6.3075191001671396</v>
      </c>
      <c r="O17">
        <f t="shared" si="1"/>
        <v>-2.3924808998328597</v>
      </c>
      <c r="P17">
        <v>-2.6490723000619898</v>
      </c>
      <c r="Q17" s="1">
        <f t="shared" si="2"/>
        <v>0.30812972365134028</v>
      </c>
      <c r="R17" s="1">
        <f t="shared" si="3"/>
        <v>10.419637251039912</v>
      </c>
      <c r="S17" s="1">
        <f>Q17/[5]Sheet2!O17*100</f>
        <v>1.4546954692180716</v>
      </c>
      <c r="T17" s="1">
        <f>S16+S17</f>
        <v>3.0841980109299141</v>
      </c>
      <c r="U17" s="1">
        <v>1</v>
      </c>
      <c r="V17">
        <f>[6]Sheet1!I22*100</f>
        <v>83.066276952421376</v>
      </c>
      <c r="X17">
        <f>V20-V17</f>
        <v>2.0773907967326295</v>
      </c>
      <c r="Y17" s="4">
        <v>1</v>
      </c>
      <c r="Z17">
        <v>4.4585868150981582</v>
      </c>
      <c r="AA17">
        <f>(Z16+Z17)/2</f>
        <v>4.7091778547533067</v>
      </c>
      <c r="AB17">
        <f>(Z17+Z16)/2-(Z15+Z14)/2</f>
        <v>-2.3296330473804048</v>
      </c>
      <c r="AC17" s="5">
        <v>1</v>
      </c>
      <c r="AD17" s="4">
        <v>1</v>
      </c>
      <c r="AE17">
        <v>21.181733921049901</v>
      </c>
      <c r="AF17" s="1">
        <f t="shared" si="4"/>
        <v>-0.29435494968380027</v>
      </c>
      <c r="AG17" s="1">
        <f t="shared" si="6"/>
        <v>-1.3896640887896214</v>
      </c>
      <c r="AH17">
        <v>17.737360843591301</v>
      </c>
      <c r="AI17">
        <f t="shared" si="5"/>
        <v>-3.3504199233799881E-2</v>
      </c>
      <c r="AJ17">
        <v>13.9536160702289</v>
      </c>
      <c r="AK17">
        <v>13.725519783502801</v>
      </c>
      <c r="AL17" s="1">
        <f t="shared" si="7"/>
        <v>-0.15911505924260005</v>
      </c>
      <c r="AM17" s="4">
        <v>1</v>
      </c>
      <c r="AN17" t="s">
        <v>24</v>
      </c>
      <c r="AP17" s="9">
        <v>113.41</v>
      </c>
    </row>
    <row r="18" spans="1:42" ht="15.75">
      <c r="A18">
        <v>1991</v>
      </c>
      <c r="B18">
        <v>-3.8354889280815199</v>
      </c>
      <c r="C18">
        <v>23.483899157960391</v>
      </c>
      <c r="D18" s="12">
        <v>19840</v>
      </c>
      <c r="E18" s="13">
        <v>92176</v>
      </c>
      <c r="F18" s="12">
        <v>19050</v>
      </c>
      <c r="G18" s="12">
        <v>8194</v>
      </c>
      <c r="H18">
        <v>1016724000000</v>
      </c>
      <c r="I18">
        <f t="shared" si="0"/>
        <v>1016724</v>
      </c>
      <c r="L18">
        <f t="shared" si="8"/>
        <v>1.8736648293932276</v>
      </c>
      <c r="M18">
        <f t="shared" si="9"/>
        <v>0.80592176441197405</v>
      </c>
      <c r="N18">
        <v>6.6145910639595504</v>
      </c>
      <c r="O18">
        <f t="shared" si="1"/>
        <v>-2.0854089360404489</v>
      </c>
      <c r="P18">
        <v>-2.4205902147237301</v>
      </c>
      <c r="Q18" s="1">
        <f t="shared" si="2"/>
        <v>0.22848208533825964</v>
      </c>
      <c r="R18" s="1">
        <f t="shared" si="3"/>
        <v>8.6249848799110929</v>
      </c>
      <c r="S18" s="1">
        <f>Q18/[5]Sheet2!O18*100</f>
        <v>1.0959760203871418</v>
      </c>
      <c r="T18" s="1"/>
      <c r="U18" s="1">
        <v>1</v>
      </c>
      <c r="V18">
        <f>[6]Sheet1!I23*100</f>
        <v>81.142965052462614</v>
      </c>
      <c r="Y18" s="2">
        <v>1</v>
      </c>
      <c r="Z18">
        <v>5.0615677549707243</v>
      </c>
      <c r="AC18" s="6">
        <v>1</v>
      </c>
      <c r="AD18" s="7">
        <v>1</v>
      </c>
      <c r="AE18">
        <v>20.847361720336799</v>
      </c>
      <c r="AF18" s="1">
        <f t="shared" si="4"/>
        <v>-0.33437220071310136</v>
      </c>
      <c r="AG18" s="1">
        <f t="shared" si="6"/>
        <v>-1.6039065527745799</v>
      </c>
      <c r="AH18">
        <v>17.624408834195201</v>
      </c>
      <c r="AI18">
        <f t="shared" si="5"/>
        <v>-0.11295200939609984</v>
      </c>
      <c r="AJ18">
        <v>12.7023319615912</v>
      </c>
      <c r="AK18">
        <v>13.5637466384444</v>
      </c>
      <c r="AL18" s="1">
        <f t="shared" si="7"/>
        <v>-0.16177314505840101</v>
      </c>
      <c r="AM18" s="7">
        <v>1</v>
      </c>
      <c r="AP18" s="9">
        <v>112.29</v>
      </c>
    </row>
    <row r="19" spans="1:42" ht="15.75">
      <c r="A19">
        <v>1992</v>
      </c>
      <c r="B19">
        <v>-2.2759073292140801</v>
      </c>
      <c r="C19">
        <v>25.845694739032787</v>
      </c>
      <c r="D19" s="12">
        <v>28847</v>
      </c>
      <c r="E19" s="12">
        <v>112954</v>
      </c>
      <c r="F19" s="12">
        <v>27913</v>
      </c>
      <c r="G19" s="12">
        <v>6438</v>
      </c>
      <c r="H19">
        <v>1205204000000</v>
      </c>
      <c r="I19">
        <f t="shared" si="0"/>
        <v>1205204</v>
      </c>
      <c r="L19">
        <f t="shared" si="8"/>
        <v>2.3160394422852897</v>
      </c>
      <c r="M19">
        <f t="shared" si="9"/>
        <v>0.53418342454887302</v>
      </c>
      <c r="N19">
        <v>6.9212780229996396</v>
      </c>
      <c r="O19">
        <f t="shared" si="1"/>
        <v>-1.7787219770003597</v>
      </c>
      <c r="P19">
        <v>-2.0604500625380302</v>
      </c>
      <c r="Q19" s="1">
        <f t="shared" si="2"/>
        <v>0.36014015218569995</v>
      </c>
      <c r="R19" s="1">
        <f t="shared" si="3"/>
        <v>14.878195821625425</v>
      </c>
      <c r="S19" s="1">
        <f>Q19/[5]Sheet2!O19*100</f>
        <v>1.7666249250590915</v>
      </c>
      <c r="T19" s="1">
        <f>S18+S19</f>
        <v>2.8626009454462333</v>
      </c>
      <c r="U19" s="1">
        <v>1</v>
      </c>
      <c r="V19">
        <f>[6]Sheet1!I24*100</f>
        <v>80.401326248502329</v>
      </c>
      <c r="W19">
        <f>(V19+V18)/2</f>
        <v>80.772145650482472</v>
      </c>
      <c r="X19">
        <f>V22-V19</f>
        <v>-0.17289226251578782</v>
      </c>
      <c r="Y19" s="2">
        <v>1</v>
      </c>
      <c r="Z19">
        <v>7.7058978231079749</v>
      </c>
      <c r="AA19">
        <f>(Z19+Z18)/2</f>
        <v>6.3837327890393496</v>
      </c>
      <c r="AB19">
        <f>(Z19+Z18)/2-(Z17+Z16)/2</f>
        <v>1.6745549342860429</v>
      </c>
      <c r="AC19" s="6">
        <v>1</v>
      </c>
      <c r="AD19" s="7">
        <v>1</v>
      </c>
      <c r="AE19">
        <v>20.3857732944447</v>
      </c>
      <c r="AF19" s="1">
        <f t="shared" si="4"/>
        <v>-0.46158842589209925</v>
      </c>
      <c r="AG19" s="1">
        <f t="shared" si="6"/>
        <v>-2.2642674340829938</v>
      </c>
      <c r="AH19">
        <v>17.5808048257263</v>
      </c>
      <c r="AI19">
        <f t="shared" si="5"/>
        <v>-4.3604008468900446E-2</v>
      </c>
      <c r="AJ19">
        <v>13.5635656706992</v>
      </c>
      <c r="AK19">
        <v>13.507761101581499</v>
      </c>
      <c r="AL19" s="1">
        <f t="shared" si="7"/>
        <v>-5.5985536862900531E-2</v>
      </c>
      <c r="AM19" s="7">
        <v>1</v>
      </c>
      <c r="AN19" t="s">
        <v>25</v>
      </c>
      <c r="AP19" s="9">
        <v>106.01</v>
      </c>
    </row>
    <row r="20" spans="1:42" ht="15.75">
      <c r="A20">
        <v>1993</v>
      </c>
      <c r="B20">
        <v>-2.1406812166403602</v>
      </c>
      <c r="C20">
        <v>28.093358907120429</v>
      </c>
      <c r="D20" s="12">
        <v>36762</v>
      </c>
      <c r="E20" s="12">
        <v>122004</v>
      </c>
      <c r="F20" s="12">
        <v>35018</v>
      </c>
      <c r="G20" s="12">
        <v>96970</v>
      </c>
      <c r="H20">
        <v>1333041000000.0002</v>
      </c>
      <c r="I20">
        <f t="shared" si="0"/>
        <v>1333041.0000000002</v>
      </c>
      <c r="L20">
        <f t="shared" si="8"/>
        <v>2.6269259535153076</v>
      </c>
      <c r="M20">
        <f t="shared" si="9"/>
        <v>7.2743449001193508</v>
      </c>
      <c r="N20">
        <v>7.2240566537018402</v>
      </c>
      <c r="O20">
        <f t="shared" si="1"/>
        <v>-1.475943346298159</v>
      </c>
      <c r="P20">
        <v>-1.5837299324816001</v>
      </c>
      <c r="Q20" s="1">
        <f t="shared" si="2"/>
        <v>0.4767201300564301</v>
      </c>
      <c r="R20" s="1">
        <f t="shared" si="3"/>
        <v>23.13669905055664</v>
      </c>
      <c r="S20" s="1">
        <f>Q20/[5]Sheet2!O20*100</f>
        <v>2.4207061040802689</v>
      </c>
      <c r="T20" s="1"/>
      <c r="U20" s="1">
        <v>1</v>
      </c>
      <c r="V20">
        <f>[6]Sheet1!I25*100</f>
        <v>85.143667749154005</v>
      </c>
      <c r="Y20" s="2">
        <v>1</v>
      </c>
      <c r="Z20">
        <v>1.7577476973446693</v>
      </c>
      <c r="AC20" s="5">
        <v>1</v>
      </c>
      <c r="AD20" s="2">
        <v>1</v>
      </c>
      <c r="AE20">
        <v>19.693432806770101</v>
      </c>
      <c r="AF20" s="1">
        <f t="shared" si="4"/>
        <v>-0.6923404876745991</v>
      </c>
      <c r="AG20" s="1">
        <f t="shared" si="6"/>
        <v>-3.5155906766878657</v>
      </c>
      <c r="AH20">
        <v>17.5042340423756</v>
      </c>
      <c r="AI20">
        <f t="shared" si="5"/>
        <v>-7.6570783350700111E-2</v>
      </c>
      <c r="AJ20">
        <v>13.2965968982483</v>
      </c>
      <c r="AK20">
        <v>13.528182518629</v>
      </c>
      <c r="AL20" s="1">
        <f t="shared" si="7"/>
        <v>2.0421417047501222E-2</v>
      </c>
      <c r="AM20" s="2">
        <v>1</v>
      </c>
      <c r="AP20" s="9">
        <v>113.61</v>
      </c>
    </row>
    <row r="21" spans="1:42" ht="15.75">
      <c r="A21">
        <v>1994</v>
      </c>
      <c r="B21">
        <v>-8.1304585794772899E-2</v>
      </c>
      <c r="C21">
        <v>31.714405364263481</v>
      </c>
      <c r="D21" s="12">
        <v>43451</v>
      </c>
      <c r="E21" s="12">
        <v>129138</v>
      </c>
      <c r="F21" s="12">
        <v>41466</v>
      </c>
      <c r="G21" s="12">
        <v>3978</v>
      </c>
      <c r="H21">
        <v>1561104000000</v>
      </c>
      <c r="I21">
        <f t="shared" si="0"/>
        <v>1561104</v>
      </c>
      <c r="L21">
        <f t="shared" si="8"/>
        <v>2.6561971527841837</v>
      </c>
      <c r="M21">
        <f t="shared" si="9"/>
        <v>0.2548196660824647</v>
      </c>
      <c r="N21">
        <v>7.5185073573940997</v>
      </c>
      <c r="O21">
        <f t="shared" si="1"/>
        <v>-1.1814926426058996</v>
      </c>
      <c r="P21">
        <v>-1.03998107619931</v>
      </c>
      <c r="Q21" s="1">
        <f t="shared" si="2"/>
        <v>0.54374885628229008</v>
      </c>
      <c r="R21" s="1">
        <f t="shared" si="3"/>
        <v>34.333433063948696</v>
      </c>
      <c r="S21" s="1">
        <f>Q21/[5]Sheet2!O21*100</f>
        <v>2.8854555335439818</v>
      </c>
      <c r="T21" s="1">
        <f>S20+S21</f>
        <v>5.3061616376242506</v>
      </c>
      <c r="U21" s="1">
        <v>1</v>
      </c>
      <c r="V21">
        <f>[6]Sheet1!I26*100</f>
        <v>85.83668993225308</v>
      </c>
      <c r="W21">
        <f>(V21+V20)/2</f>
        <v>85.49017884070355</v>
      </c>
      <c r="X21">
        <f>V24-V21</f>
        <v>-3.6808549324672271</v>
      </c>
      <c r="Y21" s="2">
        <v>1</v>
      </c>
      <c r="Z21">
        <v>3.7374155524478851</v>
      </c>
      <c r="AA21">
        <f>(Z21+Z20)/2</f>
        <v>2.7475816248962772</v>
      </c>
      <c r="AB21">
        <f>(Z21+Z20)/2-(Z19+Z18)/2</f>
        <v>-3.6361511641430724</v>
      </c>
      <c r="AC21" s="5">
        <v>1</v>
      </c>
      <c r="AD21" s="2">
        <v>1</v>
      </c>
      <c r="AE21">
        <v>18.844471867998099</v>
      </c>
      <c r="AF21" s="1">
        <f t="shared" si="4"/>
        <v>-0.84896093877200229</v>
      </c>
      <c r="AG21" s="1">
        <f t="shared" si="6"/>
        <v>-4.5050927652353989</v>
      </c>
      <c r="AH21">
        <v>17.3399011009219</v>
      </c>
      <c r="AI21">
        <f t="shared" si="5"/>
        <v>-0.1643329414537007</v>
      </c>
      <c r="AJ21">
        <v>13.2483883702022</v>
      </c>
      <c r="AK21">
        <v>13.604558966360701</v>
      </c>
      <c r="AL21" s="1">
        <f t="shared" si="7"/>
        <v>7.6376447731700381E-2</v>
      </c>
      <c r="AM21" s="2">
        <v>1</v>
      </c>
      <c r="AN21" t="s">
        <v>26</v>
      </c>
      <c r="AP21" s="9">
        <v>107.68</v>
      </c>
    </row>
    <row r="22" spans="1:42" ht="15.75">
      <c r="A22">
        <v>1995</v>
      </c>
      <c r="B22">
        <v>-0.43442330386800698</v>
      </c>
      <c r="C22">
        <v>36.114666092109587</v>
      </c>
      <c r="D22" s="12">
        <v>61585</v>
      </c>
      <c r="E22" s="12">
        <v>164914</v>
      </c>
      <c r="F22" s="12">
        <v>59205</v>
      </c>
      <c r="G22" s="12">
        <v>4762</v>
      </c>
      <c r="H22">
        <v>1865922000000</v>
      </c>
      <c r="I22">
        <f t="shared" si="0"/>
        <v>1865922</v>
      </c>
      <c r="L22">
        <f t="shared" si="8"/>
        <v>3.1729622138545985</v>
      </c>
      <c r="M22">
        <f t="shared" si="9"/>
        <v>0.25520895300017898</v>
      </c>
      <c r="N22">
        <v>7.7991056365818103</v>
      </c>
      <c r="O22">
        <f t="shared" si="1"/>
        <v>-0.90089436341818896</v>
      </c>
      <c r="P22">
        <v>-0.567866950801453</v>
      </c>
      <c r="Q22" s="1">
        <f t="shared" si="2"/>
        <v>0.47211412539785702</v>
      </c>
      <c r="R22" s="1">
        <f t="shared" si="3"/>
        <v>45.396415012014835</v>
      </c>
      <c r="S22" s="1">
        <f>Q22/[5]Sheet2!O22*100</f>
        <v>2.6227165246371049</v>
      </c>
      <c r="T22" s="1"/>
      <c r="U22" s="1">
        <v>1</v>
      </c>
      <c r="V22">
        <f>[6]Sheet1!I27*100</f>
        <v>80.228433985986541</v>
      </c>
      <c r="Y22" s="4">
        <v>1</v>
      </c>
      <c r="Z22">
        <v>4.9626091500321223</v>
      </c>
      <c r="AC22" s="3">
        <v>1</v>
      </c>
      <c r="AD22" s="4">
        <v>1</v>
      </c>
      <c r="AE22">
        <v>18.000958966130799</v>
      </c>
      <c r="AF22" s="1">
        <f t="shared" si="4"/>
        <v>-0.84351290186729955</v>
      </c>
      <c r="AG22" s="1">
        <f t="shared" si="6"/>
        <v>-4.6859331408642593</v>
      </c>
      <c r="AH22">
        <v>17.088896349410899</v>
      </c>
      <c r="AI22">
        <f t="shared" si="5"/>
        <v>-0.25100475151100099</v>
      </c>
      <c r="AJ22">
        <v>13.8211565113654</v>
      </c>
      <c r="AK22">
        <v>13.6793848222894</v>
      </c>
      <c r="AL22" s="1">
        <f t="shared" si="7"/>
        <v>7.482585592869917E-2</v>
      </c>
      <c r="AM22" s="4">
        <v>1</v>
      </c>
      <c r="AP22" s="9">
        <v>109.59</v>
      </c>
    </row>
    <row r="23" spans="1:42" ht="15.75">
      <c r="A23">
        <v>1996</v>
      </c>
      <c r="B23">
        <v>-0.25045126034526399</v>
      </c>
      <c r="C23">
        <v>39.138767382659296</v>
      </c>
      <c r="D23" s="18">
        <v>78152</v>
      </c>
      <c r="E23" s="18">
        <v>189881</v>
      </c>
      <c r="F23" s="18">
        <v>75816</v>
      </c>
      <c r="G23" s="13">
        <v>7982</v>
      </c>
      <c r="H23">
        <v>2120172999999.9998</v>
      </c>
      <c r="I23">
        <f t="shared" si="0"/>
        <v>2120172.9999999995</v>
      </c>
      <c r="L23">
        <f t="shared" si="8"/>
        <v>3.5759346053364518</v>
      </c>
      <c r="M23">
        <f t="shared" si="9"/>
        <v>0.37647871187870052</v>
      </c>
      <c r="N23">
        <v>8.0608364315961207</v>
      </c>
      <c r="O23">
        <f t="shared" si="1"/>
        <v>-0.63916356840387856</v>
      </c>
      <c r="P23">
        <v>-0.15266277493357799</v>
      </c>
      <c r="Q23" s="1">
        <f t="shared" si="2"/>
        <v>0.415204175867875</v>
      </c>
      <c r="R23" s="1">
        <f t="shared" si="3"/>
        <v>73.116453648496531</v>
      </c>
      <c r="S23" s="1">
        <f>Q23/[5]Sheet2!O23*100</f>
        <v>2.4255060630965333</v>
      </c>
      <c r="T23" s="1">
        <f>S22+S23</f>
        <v>5.0482225877336386</v>
      </c>
      <c r="U23" s="1">
        <v>1</v>
      </c>
      <c r="V23">
        <f>[6]Sheet1!I28*100</f>
        <v>80.370799930005717</v>
      </c>
      <c r="X23">
        <f>V26-V23</f>
        <v>19.888560758319386</v>
      </c>
      <c r="Y23" s="4">
        <v>1</v>
      </c>
      <c r="Z23">
        <v>4.8465812837457065</v>
      </c>
      <c r="AA23">
        <f>(Z23+Z22)/2</f>
        <v>4.9045952168889144</v>
      </c>
      <c r="AB23">
        <f>(Z23+Z22)/2-(Z21+Z20)/2</f>
        <v>2.1570135919926372</v>
      </c>
      <c r="AC23" s="3">
        <v>1</v>
      </c>
      <c r="AD23" s="4">
        <v>1</v>
      </c>
      <c r="AE23">
        <v>17.118249349490501</v>
      </c>
      <c r="AF23" s="1">
        <f t="shared" si="4"/>
        <v>-0.88270961664029812</v>
      </c>
      <c r="AG23" s="1">
        <f t="shared" si="6"/>
        <v>-5.156541411558365</v>
      </c>
      <c r="AH23">
        <v>16.731566707895499</v>
      </c>
      <c r="AI23">
        <f t="shared" si="5"/>
        <v>-0.35732964151539903</v>
      </c>
      <c r="AJ23">
        <v>14.4129747902647</v>
      </c>
      <c r="AK23">
        <v>13.6381671685426</v>
      </c>
      <c r="AL23" s="1">
        <f t="shared" si="7"/>
        <v>-4.1217653746800309E-2</v>
      </c>
      <c r="AM23" s="4">
        <v>1</v>
      </c>
      <c r="AN23" t="s">
        <v>26</v>
      </c>
      <c r="AP23" s="9">
        <v>104.07</v>
      </c>
    </row>
    <row r="24" spans="1:42" ht="15.75">
      <c r="A24">
        <v>1997</v>
      </c>
      <c r="B24">
        <v>0.18803185093183999</v>
      </c>
      <c r="C24">
        <v>44.376910043216753</v>
      </c>
      <c r="D24" s="19">
        <v>85051</v>
      </c>
      <c r="E24" s="19">
        <v>197059</v>
      </c>
      <c r="F24" s="19">
        <v>80405</v>
      </c>
      <c r="G24" s="13">
        <v>6843</v>
      </c>
      <c r="H24">
        <v>2428312000000</v>
      </c>
      <c r="I24">
        <f t="shared" si="0"/>
        <v>2428312</v>
      </c>
      <c r="L24">
        <f t="shared" si="8"/>
        <v>3.3111478261442513</v>
      </c>
      <c r="M24">
        <f t="shared" si="9"/>
        <v>0.28180069117971662</v>
      </c>
      <c r="N24">
        <v>8.2988760380922795</v>
      </c>
      <c r="O24">
        <f t="shared" si="1"/>
        <v>-0.40112396190771982</v>
      </c>
      <c r="P24">
        <v>0.24170721626810401</v>
      </c>
      <c r="Q24" s="1">
        <f t="shared" si="2"/>
        <v>0.39436999120168204</v>
      </c>
      <c r="R24" s="1">
        <f t="shared" si="3"/>
        <v>258.32754014413035</v>
      </c>
      <c r="S24" s="1">
        <f>Q24/[5]Sheet2!O24*100</f>
        <v>2.4479604096928029</v>
      </c>
      <c r="T24" s="1"/>
      <c r="U24" s="1">
        <v>1</v>
      </c>
      <c r="V24">
        <f>[6]Sheet1!I29*100</f>
        <v>82.155834999785853</v>
      </c>
      <c r="Y24" s="2">
        <v>1</v>
      </c>
      <c r="Z24">
        <v>1.0143960141848964</v>
      </c>
      <c r="AC24" s="5">
        <v>1</v>
      </c>
      <c r="AD24" s="2">
        <v>1</v>
      </c>
      <c r="AE24">
        <v>16.1101458030186</v>
      </c>
      <c r="AF24" s="1">
        <f t="shared" si="4"/>
        <v>-1.0081035464719008</v>
      </c>
      <c r="AG24" s="1">
        <f t="shared" si="6"/>
        <v>-6.2575693528671223</v>
      </c>
      <c r="AH24">
        <v>16.2402546757435</v>
      </c>
      <c r="AI24">
        <f t="shared" si="5"/>
        <v>-0.49131203215199903</v>
      </c>
      <c r="AJ24">
        <v>13.3689987118624</v>
      </c>
      <c r="AK24">
        <v>13.389096557499901</v>
      </c>
      <c r="AL24" s="1">
        <f t="shared" si="7"/>
        <v>-0.24907061104269879</v>
      </c>
      <c r="AM24" s="2">
        <v>1</v>
      </c>
      <c r="AP24" s="9">
        <v>103.1</v>
      </c>
    </row>
    <row r="25" spans="1:42" ht="15.75">
      <c r="A25">
        <v>1998</v>
      </c>
      <c r="B25">
        <v>-8.2310797204719302E-2</v>
      </c>
      <c r="C25">
        <v>47.71673266785794</v>
      </c>
      <c r="D25" s="18">
        <v>103182</v>
      </c>
      <c r="E25" s="18">
        <v>190449</v>
      </c>
      <c r="F25" s="18">
        <v>97162</v>
      </c>
      <c r="G25" s="13">
        <v>6375</v>
      </c>
      <c r="H25">
        <v>2677656000000</v>
      </c>
      <c r="I25">
        <f t="shared" si="0"/>
        <v>2677656</v>
      </c>
      <c r="L25">
        <f t="shared" si="8"/>
        <v>3.6286214510004271</v>
      </c>
      <c r="M25">
        <f t="shared" si="9"/>
        <v>0.23808136668787924</v>
      </c>
      <c r="N25">
        <v>8.5086783887371897</v>
      </c>
      <c r="O25">
        <f t="shared" si="1"/>
        <v>-0.19132161126280955</v>
      </c>
      <c r="P25">
        <v>0.63567263000152097</v>
      </c>
      <c r="Q25" s="1">
        <f t="shared" si="2"/>
        <v>0.39396541373341698</v>
      </c>
      <c r="R25" s="1">
        <f t="shared" si="3"/>
        <v>-162.99282239733657</v>
      </c>
      <c r="S25" s="1">
        <f>Q25/[5]Sheet2!O25*100</f>
        <v>2.6157540434843205</v>
      </c>
      <c r="T25" s="1">
        <f>S24+S25</f>
        <v>5.0637144531771234</v>
      </c>
      <c r="U25" s="1">
        <v>1</v>
      </c>
      <c r="V25">
        <f>[6]Sheet1!I30*100</f>
        <v>89.331863390965822</v>
      </c>
      <c r="W25">
        <f>(V25+V24)/2</f>
        <v>85.743849195375844</v>
      </c>
      <c r="X25">
        <f>V28-V25</f>
        <v>-1.8232853412241781</v>
      </c>
      <c r="Y25" s="2">
        <v>1</v>
      </c>
      <c r="Z25">
        <v>2.5502342946353451</v>
      </c>
      <c r="AA25">
        <f>(Z25+Z24)/2</f>
        <v>1.7823151544101208</v>
      </c>
      <c r="AB25">
        <f>(Z25+Z24)/2-(Z23+Z22)/2</f>
        <v>-3.1222800624787936</v>
      </c>
      <c r="AC25" s="5">
        <v>1</v>
      </c>
      <c r="AD25" s="2">
        <v>1</v>
      </c>
      <c r="AE25">
        <v>15.061256034937999</v>
      </c>
      <c r="AF25" s="1">
        <f t="shared" si="4"/>
        <v>-1.0488897680806009</v>
      </c>
      <c r="AG25" s="1">
        <f t="shared" si="6"/>
        <v>-6.9641586707474001</v>
      </c>
      <c r="AH25">
        <v>15.689346049220999</v>
      </c>
      <c r="AI25">
        <f t="shared" si="5"/>
        <v>-0.55090862652250117</v>
      </c>
      <c r="AJ25">
        <v>13.248677201253599</v>
      </c>
      <c r="AK25">
        <v>12.9643327610165</v>
      </c>
      <c r="AL25" s="1">
        <f t="shared" si="7"/>
        <v>-0.42476379648340057</v>
      </c>
      <c r="AM25" s="2">
        <v>1</v>
      </c>
      <c r="AN25" t="s">
        <v>24</v>
      </c>
      <c r="AP25" s="9">
        <v>108.52</v>
      </c>
    </row>
    <row r="26" spans="1:42" ht="15.75">
      <c r="A26">
        <v>1999</v>
      </c>
      <c r="B26">
        <v>1.3927066590116499</v>
      </c>
      <c r="C26">
        <v>50.514024092231956</v>
      </c>
      <c r="D26" s="18">
        <v>110207</v>
      </c>
      <c r="E26" s="18">
        <v>198302</v>
      </c>
      <c r="F26" s="18">
        <v>103212</v>
      </c>
      <c r="G26" s="13">
        <v>4961</v>
      </c>
      <c r="H26">
        <v>2938379000000.0005</v>
      </c>
      <c r="I26">
        <f t="shared" si="0"/>
        <v>2938379.0000000005</v>
      </c>
      <c r="L26">
        <f t="shared" si="8"/>
        <v>3.5125489257852709</v>
      </c>
      <c r="M26">
        <f t="shared" si="9"/>
        <v>0.16883458532748835</v>
      </c>
      <c r="N26">
        <v>8.6862977850744301</v>
      </c>
      <c r="O26">
        <f t="shared" si="1"/>
        <v>-1.3702214925569223E-2</v>
      </c>
      <c r="P26">
        <v>1.0410750150107899</v>
      </c>
      <c r="Q26" s="1">
        <f t="shared" si="2"/>
        <v>0.40540238500926895</v>
      </c>
      <c r="R26" s="1">
        <f t="shared" si="3"/>
        <v>-63.775340619636076</v>
      </c>
      <c r="S26" s="1">
        <f>Q26/[5]Sheet2!O26*100</f>
        <v>2.8997067549604272</v>
      </c>
      <c r="T26" s="1"/>
      <c r="U26" s="1">
        <v>1</v>
      </c>
      <c r="V26">
        <f>[6]Sheet1!I31*100</f>
        <v>100.2593606883251</v>
      </c>
      <c r="Y26" s="2">
        <v>1</v>
      </c>
      <c r="Z26">
        <v>3.6601327439012721</v>
      </c>
      <c r="AC26" s="6">
        <v>1</v>
      </c>
      <c r="AD26" s="7">
        <v>1</v>
      </c>
      <c r="AE26">
        <v>13.9808063113886</v>
      </c>
      <c r="AF26" s="1">
        <f t="shared" si="4"/>
        <v>-1.0804497235493997</v>
      </c>
      <c r="AG26" s="1">
        <f t="shared" si="6"/>
        <v>-7.7280930690619618</v>
      </c>
      <c r="AH26">
        <v>15.0871128591697</v>
      </c>
      <c r="AI26">
        <f t="shared" si="5"/>
        <v>-0.60223319005129916</v>
      </c>
      <c r="AJ26">
        <v>13.297331624000799</v>
      </c>
      <c r="AK26">
        <v>12.392819895645699</v>
      </c>
      <c r="AL26" s="1">
        <f t="shared" si="7"/>
        <v>-0.57151286537080104</v>
      </c>
      <c r="AM26" s="7">
        <v>1</v>
      </c>
      <c r="AP26" s="9">
        <v>95.2</v>
      </c>
    </row>
    <row r="27" spans="1:42" ht="15.75">
      <c r="A27">
        <v>2000</v>
      </c>
      <c r="B27">
        <v>1.4622419475023001</v>
      </c>
      <c r="C27">
        <v>63.087545878605034</v>
      </c>
      <c r="D27" s="20">
        <v>112950</v>
      </c>
      <c r="E27" s="20">
        <v>234154</v>
      </c>
      <c r="F27" s="20">
        <v>105367</v>
      </c>
      <c r="G27" s="14">
        <v>20390</v>
      </c>
      <c r="H27">
        <v>3826111000000</v>
      </c>
      <c r="I27">
        <f t="shared" si="0"/>
        <v>3826111</v>
      </c>
      <c r="L27">
        <f t="shared" si="8"/>
        <v>2.7538929215592542</v>
      </c>
      <c r="M27">
        <f t="shared" si="9"/>
        <v>0.53291710564591566</v>
      </c>
      <c r="N27">
        <v>8.8281171924600308</v>
      </c>
      <c r="O27">
        <f t="shared" si="1"/>
        <v>0.1281171924600315</v>
      </c>
      <c r="P27">
        <v>1.3548785716870499</v>
      </c>
      <c r="Q27" s="1">
        <f t="shared" si="2"/>
        <v>0.31380355667626003</v>
      </c>
      <c r="R27" s="1">
        <f t="shared" si="3"/>
        <v>-30.142261811268973</v>
      </c>
      <c r="S27" s="1">
        <f>Q27/[5]Sheet2!O27*100</f>
        <v>2.4050782232124113</v>
      </c>
      <c r="T27" s="1">
        <f>S26+S27</f>
        <v>5.3047849781728384</v>
      </c>
      <c r="U27" s="1">
        <v>1</v>
      </c>
      <c r="V27">
        <f>[6]Sheet1!I32*100</f>
        <v>82.904024478118913</v>
      </c>
      <c r="W27">
        <f>(V27+V26)/2</f>
        <v>91.581692583222008</v>
      </c>
      <c r="X27">
        <f>V30-V27</f>
        <v>-7.1397363260620068</v>
      </c>
      <c r="Y27" s="2">
        <v>1</v>
      </c>
      <c r="Z27">
        <v>4.2600880115679871</v>
      </c>
      <c r="AA27">
        <f>(Z27+Z26)/2</f>
        <v>3.9601103777346296</v>
      </c>
      <c r="AB27">
        <f>(Z27+Z26)/2-(Z25+Z24)/2</f>
        <v>2.1777952233245088</v>
      </c>
      <c r="AC27" s="6">
        <v>1</v>
      </c>
      <c r="AD27" s="7">
        <v>1</v>
      </c>
      <c r="AE27">
        <v>13.0475405601203</v>
      </c>
      <c r="AF27" s="1">
        <f t="shared" si="4"/>
        <v>-0.93326575126829958</v>
      </c>
      <c r="AG27" s="1">
        <f t="shared" si="6"/>
        <v>-7.1528097342791073</v>
      </c>
      <c r="AH27">
        <v>14.4976806689372</v>
      </c>
      <c r="AI27">
        <f t="shared" si="5"/>
        <v>-0.58943219023250037</v>
      </c>
      <c r="AJ27">
        <v>10.6008424742512</v>
      </c>
      <c r="AK27">
        <v>11.748997188378301</v>
      </c>
      <c r="AL27" s="1">
        <f t="shared" si="7"/>
        <v>-0.64382270726739854</v>
      </c>
      <c r="AM27" s="7">
        <v>1</v>
      </c>
      <c r="AN27" t="s">
        <v>24</v>
      </c>
      <c r="AP27" s="9">
        <v>97.62</v>
      </c>
    </row>
    <row r="28" spans="1:42" ht="15.75">
      <c r="A28">
        <v>2001</v>
      </c>
      <c r="B28">
        <v>1.6521163465026101</v>
      </c>
      <c r="C28">
        <v>68.065882052886991</v>
      </c>
      <c r="D28" s="16">
        <v>124585</v>
      </c>
      <c r="E28" s="16">
        <v>267693</v>
      </c>
      <c r="F28" s="16">
        <v>117462</v>
      </c>
      <c r="G28" s="15">
        <v>20404</v>
      </c>
      <c r="H28">
        <v>4209873000000</v>
      </c>
      <c r="I28">
        <f t="shared" si="0"/>
        <v>4209873</v>
      </c>
      <c r="L28">
        <f t="shared" si="8"/>
        <v>2.7901554274915181</v>
      </c>
      <c r="M28">
        <f t="shared" si="9"/>
        <v>0.48467020264031718</v>
      </c>
      <c r="N28">
        <v>8.9320430115929295</v>
      </c>
      <c r="O28">
        <f t="shared" si="1"/>
        <v>0.23204301159293017</v>
      </c>
      <c r="P28">
        <v>1.5303085634615401</v>
      </c>
      <c r="Q28" s="1">
        <f t="shared" si="2"/>
        <v>0.17542999177449015</v>
      </c>
      <c r="R28" s="1">
        <f t="shared" si="3"/>
        <v>-12.948023198569784</v>
      </c>
      <c r="S28" s="1">
        <f>Q28/[5]Sheet2!O28*100</f>
        <v>1.3998499330961116</v>
      </c>
      <c r="T28" s="1"/>
      <c r="U28" s="1">
        <v>0</v>
      </c>
      <c r="V28">
        <f>[6]Sheet1!I33*100</f>
        <v>87.508578049741644</v>
      </c>
      <c r="Y28" s="1">
        <v>0</v>
      </c>
      <c r="Z28">
        <v>1.9824840323811657</v>
      </c>
      <c r="AC28" s="1">
        <v>0</v>
      </c>
      <c r="AD28" s="1">
        <v>0</v>
      </c>
      <c r="AE28">
        <v>12.5320570174607</v>
      </c>
      <c r="AF28" s="1">
        <f t="shared" si="4"/>
        <v>-0.5154835426596005</v>
      </c>
      <c r="AG28" s="1">
        <f t="shared" si="6"/>
        <v>-4.1133194809230931</v>
      </c>
      <c r="AH28">
        <v>14.122853368811899</v>
      </c>
      <c r="AI28">
        <f t="shared" si="5"/>
        <v>-0.37482730012530041</v>
      </c>
      <c r="AJ28">
        <v>10.489627596842</v>
      </c>
      <c r="AK28">
        <v>11.2520257427425</v>
      </c>
      <c r="AL28" s="1">
        <f t="shared" si="7"/>
        <v>-0.49697144563580054</v>
      </c>
      <c r="AM28" s="1">
        <v>0</v>
      </c>
      <c r="AP28" s="9">
        <v>93.25</v>
      </c>
    </row>
    <row r="29" spans="1:42" ht="15.75">
      <c r="A29">
        <v>2002</v>
      </c>
      <c r="B29">
        <v>1.9054253934844201</v>
      </c>
      <c r="C29">
        <v>69.742407951201329</v>
      </c>
      <c r="D29" s="16">
        <v>142649</v>
      </c>
      <c r="E29" s="16">
        <v>261624</v>
      </c>
      <c r="F29" s="16">
        <v>136611</v>
      </c>
      <c r="G29" s="15">
        <v>25488</v>
      </c>
      <c r="H29">
        <v>4452654000000</v>
      </c>
      <c r="I29">
        <f t="shared" si="0"/>
        <v>4452654</v>
      </c>
      <c r="L29">
        <f t="shared" si="8"/>
        <v>3.0680802954821997</v>
      </c>
      <c r="M29">
        <f t="shared" si="9"/>
        <v>0.57242264950297062</v>
      </c>
      <c r="N29">
        <v>8.9975739641450598</v>
      </c>
      <c r="O29">
        <f t="shared" si="1"/>
        <v>0.29757396414506054</v>
      </c>
      <c r="P29">
        <v>1.5377683938959801</v>
      </c>
      <c r="Q29" s="1">
        <f t="shared" si="2"/>
        <v>7.4598304344399846E-3</v>
      </c>
      <c r="R29" s="1">
        <f t="shared" si="3"/>
        <v>-0.48747230542616421</v>
      </c>
      <c r="S29" s="1">
        <f>Q29/[5]Sheet2!O29*100</f>
        <v>5.9745588705348761E-2</v>
      </c>
      <c r="T29" s="1">
        <f>S28+S29</f>
        <v>1.4595955218014605</v>
      </c>
      <c r="U29" s="1">
        <v>0</v>
      </c>
      <c r="V29">
        <f>[6]Sheet1!I34*100</f>
        <v>81.659163276553699</v>
      </c>
      <c r="Y29" s="1">
        <v>0</v>
      </c>
      <c r="Z29">
        <v>3.224429972601996</v>
      </c>
      <c r="AC29" s="1">
        <v>0</v>
      </c>
      <c r="AD29" s="1">
        <v>0</v>
      </c>
      <c r="AE29">
        <v>12.485993687718301</v>
      </c>
      <c r="AF29" s="1">
        <f t="shared" si="4"/>
        <v>-4.6063329742398906E-2</v>
      </c>
      <c r="AG29" s="1">
        <f t="shared" si="6"/>
        <v>-0.368920014653768</v>
      </c>
      <c r="AH29">
        <v>13.987974292369101</v>
      </c>
      <c r="AI29">
        <f t="shared" si="5"/>
        <v>-0.13487907644279851</v>
      </c>
      <c r="AJ29">
        <v>10.737416381331199</v>
      </c>
      <c r="AK29">
        <v>10.9373619080057</v>
      </c>
      <c r="AL29" s="1">
        <f t="shared" si="7"/>
        <v>-0.31466383473680004</v>
      </c>
      <c r="AM29" s="1">
        <v>0</v>
      </c>
      <c r="AP29" s="9">
        <v>98.98</v>
      </c>
    </row>
    <row r="30" spans="1:42" ht="15.75">
      <c r="A30">
        <v>2003</v>
      </c>
      <c r="B30">
        <v>0.96828154944737599</v>
      </c>
      <c r="C30">
        <v>72.83785323525187</v>
      </c>
      <c r="D30" s="16">
        <v>145000</v>
      </c>
      <c r="E30" s="16">
        <v>313900</v>
      </c>
      <c r="F30" s="16">
        <v>138800</v>
      </c>
      <c r="G30" s="15">
        <v>49780</v>
      </c>
      <c r="H30">
        <v>4875648000000</v>
      </c>
      <c r="I30">
        <f t="shared" si="0"/>
        <v>4875648</v>
      </c>
      <c r="L30">
        <f t="shared" si="8"/>
        <v>2.8468010816203302</v>
      </c>
      <c r="M30">
        <f t="shared" si="9"/>
        <v>1.0209924916646977</v>
      </c>
      <c r="N30">
        <v>9.0259124977051997</v>
      </c>
      <c r="O30">
        <f t="shared" si="1"/>
        <v>0.32591249770520037</v>
      </c>
      <c r="P30">
        <v>1.3671507118386399</v>
      </c>
      <c r="Q30" s="1">
        <f t="shared" si="2"/>
        <v>-0.17061768205734018</v>
      </c>
      <c r="R30" s="1">
        <f t="shared" si="3"/>
        <v>11.095148185812</v>
      </c>
      <c r="S30" s="1">
        <f>Q30/[5]Sheet2!O30*100</f>
        <v>-1.3395438950866991</v>
      </c>
      <c r="T30" s="1"/>
      <c r="U30" s="1">
        <v>0</v>
      </c>
      <c r="V30">
        <f>[6]Sheet1!I35*100</f>
        <v>75.764288152056906</v>
      </c>
      <c r="Y30" s="1">
        <v>0</v>
      </c>
      <c r="Z30">
        <v>4.8463209353944734</v>
      </c>
      <c r="AC30" s="1">
        <v>0</v>
      </c>
      <c r="AD30" s="1">
        <v>0</v>
      </c>
      <c r="AE30">
        <v>12.736998218807701</v>
      </c>
      <c r="AF30" s="1">
        <f t="shared" si="4"/>
        <v>0.25100453108940002</v>
      </c>
      <c r="AG30" s="1">
        <f t="shared" si="6"/>
        <v>1.9706725774583358</v>
      </c>
      <c r="AH30">
        <v>13.9604563432519</v>
      </c>
      <c r="AI30">
        <f t="shared" si="5"/>
        <v>-2.7517949117200402E-2</v>
      </c>
      <c r="AJ30">
        <v>11.399510383030099</v>
      </c>
      <c r="AK30">
        <v>10.718478330091401</v>
      </c>
      <c r="AL30" s="1">
        <f t="shared" si="7"/>
        <v>-0.21888357791429947</v>
      </c>
      <c r="AM30" s="1">
        <v>0</v>
      </c>
      <c r="AP30" s="9">
        <v>96.88</v>
      </c>
    </row>
    <row r="31" spans="1:42" ht="15.75">
      <c r="A31">
        <v>2004</v>
      </c>
      <c r="B31">
        <v>1.6378989394707599</v>
      </c>
      <c r="C31">
        <v>78.48223856764794</v>
      </c>
      <c r="D31" s="16">
        <v>161500</v>
      </c>
      <c r="E31" s="16">
        <v>348500</v>
      </c>
      <c r="F31" s="16">
        <v>154638</v>
      </c>
      <c r="H31">
        <v>5640580000000</v>
      </c>
      <c r="I31">
        <f t="shared" si="0"/>
        <v>5640580</v>
      </c>
      <c r="L31">
        <f t="shared" si="8"/>
        <v>2.7415265805998676</v>
      </c>
      <c r="M31">
        <f t="shared" si="9"/>
        <v>0</v>
      </c>
      <c r="N31">
        <v>9.0200519249102697</v>
      </c>
      <c r="O31">
        <f t="shared" si="1"/>
        <v>0.32005192491027046</v>
      </c>
      <c r="P31">
        <v>1.0671732860719401</v>
      </c>
      <c r="Q31" s="1">
        <f t="shared" si="2"/>
        <v>-0.29997742576669983</v>
      </c>
      <c r="R31" s="1">
        <f t="shared" si="3"/>
        <v>21.941796406869379</v>
      </c>
      <c r="S31" s="1">
        <f>Q31/[5]Sheet2!O31*100</f>
        <v>-2.2908218993388507</v>
      </c>
      <c r="T31" s="1">
        <f>S30+S31</f>
        <v>-3.6303657944255496</v>
      </c>
      <c r="U31" s="1">
        <v>0</v>
      </c>
      <c r="V31">
        <f>[6]Sheet1!I36*100</f>
        <v>68.539050948661313</v>
      </c>
      <c r="Y31" s="1">
        <v>0</v>
      </c>
      <c r="Z31">
        <v>7.3685713593024644</v>
      </c>
      <c r="AC31" s="1">
        <v>0</v>
      </c>
      <c r="AD31" s="1">
        <v>0</v>
      </c>
      <c r="AE31">
        <v>13.0947510958087</v>
      </c>
      <c r="AF31" s="1">
        <f t="shared" si="4"/>
        <v>0.35775287700099945</v>
      </c>
      <c r="AG31" s="1">
        <f t="shared" si="6"/>
        <v>2.7320326624269105</v>
      </c>
      <c r="AH31">
        <v>13.912254087318599</v>
      </c>
      <c r="AI31">
        <f t="shared" si="5"/>
        <v>-4.8202255933301075E-2</v>
      </c>
      <c r="AJ31">
        <v>10.832219381694699</v>
      </c>
      <c r="AK31">
        <v>10.4768563706553</v>
      </c>
      <c r="AL31" s="1">
        <f t="shared" si="7"/>
        <v>-0.24162195943610065</v>
      </c>
      <c r="AM31" s="1">
        <v>0</v>
      </c>
      <c r="AP31" s="9">
        <v>93.63</v>
      </c>
    </row>
    <row r="32" spans="1:42" ht="15.75">
      <c r="A32">
        <v>2005</v>
      </c>
      <c r="B32">
        <v>0.27362456156221798</v>
      </c>
      <c r="C32">
        <v>83.996766924084852</v>
      </c>
      <c r="D32" s="16">
        <v>182700</v>
      </c>
      <c r="E32" s="16">
        <v>407300</v>
      </c>
      <c r="F32" s="16">
        <v>175400</v>
      </c>
      <c r="H32">
        <v>6499782000000</v>
      </c>
      <c r="I32">
        <f t="shared" si="0"/>
        <v>6499782</v>
      </c>
      <c r="L32">
        <f t="shared" si="8"/>
        <v>2.6985520437454671</v>
      </c>
      <c r="M32">
        <f t="shared" si="9"/>
        <v>0</v>
      </c>
      <c r="N32">
        <v>8.9839012276784196</v>
      </c>
      <c r="O32">
        <f t="shared" si="1"/>
        <v>0.2839012276784203</v>
      </c>
      <c r="P32">
        <v>0.62273481939571496</v>
      </c>
      <c r="Q32" s="1">
        <f t="shared" si="2"/>
        <v>-0.44443846667622511</v>
      </c>
      <c r="R32" s="1">
        <f t="shared" si="3"/>
        <v>41.646326091249691</v>
      </c>
      <c r="S32" s="1">
        <f>Q32/[5]Sheet2!O32*100</f>
        <v>-3.2846004516823366</v>
      </c>
      <c r="T32" s="1"/>
      <c r="U32" s="1">
        <v>0</v>
      </c>
      <c r="V32">
        <f>[6]Sheet1!I37*100</f>
        <v>64.786788233820772</v>
      </c>
      <c r="Y32" s="1">
        <v>0</v>
      </c>
      <c r="Z32">
        <v>7.6673042714611626</v>
      </c>
      <c r="AC32" s="1">
        <v>0</v>
      </c>
      <c r="AD32" s="1">
        <v>0</v>
      </c>
      <c r="AE32">
        <v>13.530975021591701</v>
      </c>
      <c r="AF32" s="1">
        <f t="shared" si="4"/>
        <v>0.43622392578300051</v>
      </c>
      <c r="AG32" s="1">
        <f t="shared" si="6"/>
        <v>3.2238912945069189</v>
      </c>
      <c r="AH32">
        <v>13.847037224938701</v>
      </c>
      <c r="AI32">
        <f t="shared" si="5"/>
        <v>-6.5216862379898544E-2</v>
      </c>
      <c r="AJ32">
        <v>10.1451094821334</v>
      </c>
      <c r="AK32">
        <v>10.2029425198231</v>
      </c>
      <c r="AL32" s="1">
        <f t="shared" si="7"/>
        <v>-0.27391385083219966</v>
      </c>
      <c r="AM32" s="1">
        <v>0</v>
      </c>
      <c r="AP32" s="9">
        <v>94.02</v>
      </c>
    </row>
    <row r="33" spans="1:42" ht="15.75">
      <c r="A33">
        <v>2006</v>
      </c>
      <c r="B33">
        <v>0.25593464586862902</v>
      </c>
      <c r="C33">
        <v>100</v>
      </c>
      <c r="D33" s="21">
        <v>225000</v>
      </c>
      <c r="E33" s="21">
        <v>479000</v>
      </c>
      <c r="F33" s="21">
        <v>215500</v>
      </c>
      <c r="H33">
        <v>8216160000000</v>
      </c>
      <c r="I33">
        <f t="shared" si="0"/>
        <v>8216160</v>
      </c>
      <c r="L33">
        <f t="shared" si="8"/>
        <v>2.6228797881248664</v>
      </c>
      <c r="M33">
        <f t="shared" si="9"/>
        <v>0</v>
      </c>
      <c r="N33">
        <v>8.9225674181815204</v>
      </c>
      <c r="O33">
        <f t="shared" si="1"/>
        <v>0.22256741818152115</v>
      </c>
      <c r="P33">
        <v>0.110050119153582</v>
      </c>
      <c r="Q33" s="1">
        <f t="shared" si="2"/>
        <v>-0.51268470024213297</v>
      </c>
      <c r="R33" s="1">
        <f t="shared" si="3"/>
        <v>82.327932255278157</v>
      </c>
      <c r="S33" s="1">
        <f>Q33/[5]Sheet2!O33*100</f>
        <v>-3.6611993020284581</v>
      </c>
      <c r="T33" s="1">
        <f>S32+S33</f>
        <v>-6.9457997537107943</v>
      </c>
      <c r="U33" s="1">
        <v>0</v>
      </c>
      <c r="V33">
        <f>[6]Sheet1!I38*100</f>
        <v>53.05398142197815</v>
      </c>
      <c r="Y33" s="1">
        <v>0</v>
      </c>
      <c r="Z33">
        <v>6.177542036177357</v>
      </c>
      <c r="AC33" s="1">
        <v>0</v>
      </c>
      <c r="AD33" s="1">
        <v>0</v>
      </c>
      <c r="AE33">
        <v>14.003190155698</v>
      </c>
      <c r="AF33" s="1">
        <f t="shared" si="4"/>
        <v>0.47221513410629967</v>
      </c>
      <c r="AG33" s="1">
        <f t="shared" si="6"/>
        <v>3.3721968269791147</v>
      </c>
      <c r="AH33">
        <v>13.794765457585401</v>
      </c>
      <c r="AI33">
        <f t="shared" si="5"/>
        <v>-5.2271767353300191E-2</v>
      </c>
      <c r="AJ33">
        <v>9.7819419290763499</v>
      </c>
      <c r="AK33">
        <v>9.9440413494868505</v>
      </c>
      <c r="AL33" s="1">
        <f t="shared" si="7"/>
        <v>-0.25890117033624982</v>
      </c>
      <c r="AM33" s="1">
        <v>0</v>
      </c>
      <c r="AP33" s="9">
        <v>100.9</v>
      </c>
    </row>
    <row r="34" spans="1:42" ht="15.75">
      <c r="A34">
        <v>2007</v>
      </c>
      <c r="B34">
        <v>0.101896299329876</v>
      </c>
      <c r="C34">
        <v>107.2743193263574</v>
      </c>
      <c r="D34" s="21">
        <v>320619</v>
      </c>
      <c r="E34" s="11">
        <v>552046</v>
      </c>
      <c r="F34" s="21">
        <v>305000</v>
      </c>
      <c r="G34" s="11">
        <v>76039</v>
      </c>
      <c r="H34">
        <v>9239786000000</v>
      </c>
      <c r="I34">
        <f t="shared" si="0"/>
        <v>9239786</v>
      </c>
      <c r="L34">
        <f t="shared" si="8"/>
        <v>3.300942251259932</v>
      </c>
      <c r="M34">
        <f t="shared" si="9"/>
        <v>0.82295196014279992</v>
      </c>
      <c r="N34">
        <v>8.8412613948715997</v>
      </c>
      <c r="O34">
        <f t="shared" si="1"/>
        <v>0.14126139487160039</v>
      </c>
      <c r="P34">
        <v>-0.45052364856417698</v>
      </c>
      <c r="Q34" s="1">
        <f t="shared" si="2"/>
        <v>-0.56057376771775902</v>
      </c>
      <c r="R34" s="1">
        <f t="shared" si="3"/>
        <v>509.38042778076635</v>
      </c>
      <c r="S34" s="1">
        <f>Q34/[5]Sheet2!O34*100</f>
        <v>-3.8725227138686451</v>
      </c>
      <c r="T34" s="1"/>
      <c r="U34" s="1">
        <v>0</v>
      </c>
      <c r="V34">
        <f>[6]Sheet1!I39*100</f>
        <v>51.970900624754726</v>
      </c>
      <c r="Y34" s="1">
        <v>0</v>
      </c>
      <c r="Z34">
        <v>4.8328172771708466</v>
      </c>
      <c r="AC34" s="1">
        <v>0</v>
      </c>
      <c r="AD34" s="1">
        <v>0</v>
      </c>
      <c r="AE34">
        <v>14.475674105414001</v>
      </c>
      <c r="AF34" s="1">
        <f t="shared" si="4"/>
        <v>0.4724839497160005</v>
      </c>
      <c r="AG34" s="1">
        <f t="shared" si="6"/>
        <v>3.2639858170010076</v>
      </c>
      <c r="AH34">
        <v>13.785365911904099</v>
      </c>
      <c r="AI34">
        <f t="shared" si="5"/>
        <v>-9.3995456813011913E-3</v>
      </c>
      <c r="AJ34">
        <v>9.6288485469252194</v>
      </c>
      <c r="AK34">
        <v>9.7382041455082593</v>
      </c>
      <c r="AL34" s="1">
        <f t="shared" si="7"/>
        <v>-0.20583720397859118</v>
      </c>
      <c r="AM34" s="1">
        <v>0</v>
      </c>
      <c r="AP34" s="9">
        <v>99.9</v>
      </c>
    </row>
    <row r="35" spans="1:42" ht="15.75">
      <c r="A35">
        <v>2008</v>
      </c>
      <c r="B35">
        <v>-2.5155173470535002</v>
      </c>
      <c r="C35">
        <v>121.43883098407289</v>
      </c>
      <c r="D35" s="21">
        <v>387500</v>
      </c>
      <c r="E35" s="11">
        <v>659346</v>
      </c>
      <c r="F35" s="21">
        <v>367700</v>
      </c>
      <c r="G35" s="11">
        <v>423685</v>
      </c>
      <c r="H35">
        <v>10637772000000</v>
      </c>
      <c r="I35">
        <f t="shared" si="0"/>
        <v>10637772</v>
      </c>
      <c r="L35">
        <f t="shared" si="8"/>
        <v>3.4565508642223199</v>
      </c>
      <c r="M35">
        <f t="shared" si="9"/>
        <v>3.982835879543198</v>
      </c>
      <c r="N35">
        <v>8.7451995573913699</v>
      </c>
      <c r="O35">
        <f t="shared" si="1"/>
        <v>4.5199557391370604E-2</v>
      </c>
      <c r="P35">
        <v>-1.0152877933928799</v>
      </c>
      <c r="Q35" s="1">
        <f t="shared" si="2"/>
        <v>-0.56476414482870285</v>
      </c>
      <c r="R35" s="1">
        <f t="shared" si="3"/>
        <v>-125.3572696191668</v>
      </c>
      <c r="S35" s="1">
        <f>Q35/[5]Sheet2!O35*100</f>
        <v>-3.7914147109949203</v>
      </c>
      <c r="T35" s="1">
        <f>S34+S35</f>
        <v>-7.6639374248635654</v>
      </c>
      <c r="U35" s="1">
        <v>0</v>
      </c>
      <c r="V35">
        <f>[6]Sheet1!I40*100</f>
        <v>57.587246652776535</v>
      </c>
      <c r="Y35" s="1">
        <v>0</v>
      </c>
      <c r="Z35">
        <v>1.7014054654513018</v>
      </c>
      <c r="AC35" s="1">
        <v>0</v>
      </c>
      <c r="AD35" s="1">
        <v>0</v>
      </c>
      <c r="AE35">
        <v>14.895868373114499</v>
      </c>
      <c r="AF35" s="1">
        <f t="shared" si="4"/>
        <v>0.42019426770049861</v>
      </c>
      <c r="AG35" s="1">
        <f t="shared" si="6"/>
        <v>2.8208779587426123</v>
      </c>
      <c r="AH35">
        <v>13.7381544282559</v>
      </c>
      <c r="AI35">
        <f t="shared" si="5"/>
        <v>-4.7211483648199604E-2</v>
      </c>
      <c r="AJ35">
        <v>9.8770306413786599</v>
      </c>
      <c r="AK35">
        <v>9.5975462864833894</v>
      </c>
      <c r="AL35" s="1">
        <f t="shared" si="7"/>
        <v>-0.14065785902486994</v>
      </c>
      <c r="AM35" s="1">
        <v>0</v>
      </c>
      <c r="AP35" s="9">
        <v>97.55</v>
      </c>
    </row>
    <row r="36" spans="1:42" ht="15.75">
      <c r="A36">
        <v>2009</v>
      </c>
      <c r="B36">
        <v>-0.18294345472971399</v>
      </c>
      <c r="C36">
        <v>146.53600619461412</v>
      </c>
      <c r="D36" s="21">
        <v>461000</v>
      </c>
      <c r="E36" s="11">
        <v>759796</v>
      </c>
      <c r="F36" s="21">
        <v>443341</v>
      </c>
      <c r="G36" s="11">
        <v>225610</v>
      </c>
      <c r="H36">
        <v>13199706999999.998</v>
      </c>
      <c r="I36">
        <f t="shared" si="0"/>
        <v>13199706.999999998</v>
      </c>
      <c r="L36">
        <f t="shared" si="8"/>
        <v>3.3587184927665445</v>
      </c>
      <c r="M36">
        <f t="shared" si="9"/>
        <v>1.7092046058295083</v>
      </c>
      <c r="N36">
        <v>8.6394649926056992</v>
      </c>
      <c r="O36">
        <f t="shared" si="1"/>
        <v>-6.0535007394300067E-2</v>
      </c>
      <c r="P36">
        <v>-1.4521564333048</v>
      </c>
      <c r="Q36" s="1">
        <f t="shared" si="2"/>
        <v>-0.43686863991192015</v>
      </c>
      <c r="R36" s="1">
        <f t="shared" si="3"/>
        <v>-43.029044843728137</v>
      </c>
      <c r="S36" s="1">
        <f>Q36/[5]Sheet2!O36*100</f>
        <v>-2.8881204023900282</v>
      </c>
      <c r="T36" s="1"/>
      <c r="U36" s="1">
        <v>0</v>
      </c>
      <c r="V36">
        <f>[6]Sheet1!I41*100</f>
        <v>58.569481883196353</v>
      </c>
      <c r="Y36" s="1">
        <v>0</v>
      </c>
      <c r="Z36">
        <v>2.8316585191999053</v>
      </c>
      <c r="AC36" s="1">
        <v>0</v>
      </c>
      <c r="AD36" s="1">
        <v>0</v>
      </c>
      <c r="AE36">
        <v>15.126399839507901</v>
      </c>
      <c r="AF36" s="1">
        <f t="shared" si="4"/>
        <v>0.23053146639340127</v>
      </c>
      <c r="AG36" s="1">
        <f t="shared" si="6"/>
        <v>1.5240339329870645</v>
      </c>
      <c r="AH36">
        <v>13.6143849445693</v>
      </c>
      <c r="AI36">
        <f t="shared" si="5"/>
        <v>-0.12376948368659946</v>
      </c>
      <c r="AJ36">
        <v>9.1264904592200402</v>
      </c>
      <c r="AK36">
        <v>9.5166862552349993</v>
      </c>
      <c r="AL36" s="1">
        <f t="shared" si="7"/>
        <v>-8.086003124839003E-2</v>
      </c>
      <c r="AM36" s="1">
        <v>0</v>
      </c>
      <c r="AP36" s="9">
        <v>97.63</v>
      </c>
    </row>
    <row r="37" spans="1:42" ht="15.75">
      <c r="A37">
        <v>2010</v>
      </c>
      <c r="B37">
        <v>-1.8012448513472299</v>
      </c>
      <c r="C37">
        <v>162.43550843136339</v>
      </c>
      <c r="D37" s="21">
        <v>540400</v>
      </c>
      <c r="E37" s="11">
        <v>938453</v>
      </c>
      <c r="F37" s="21">
        <v>520400</v>
      </c>
      <c r="G37" s="11">
        <v>227000</v>
      </c>
      <c r="H37">
        <v>14866996000000.002</v>
      </c>
      <c r="I37">
        <f t="shared" si="0"/>
        <v>14866996.000000002</v>
      </c>
      <c r="L37">
        <f t="shared" si="8"/>
        <v>3.5003708886448881</v>
      </c>
      <c r="M37">
        <f t="shared" si="9"/>
        <v>1.5268720056156602</v>
      </c>
      <c r="N37">
        <v>8.5275621570021691</v>
      </c>
      <c r="O37">
        <f t="shared" si="1"/>
        <v>-0.17243784299783016</v>
      </c>
      <c r="P37">
        <v>-1.8690804148579101</v>
      </c>
      <c r="Q37" s="1">
        <f t="shared" si="2"/>
        <v>-0.41692398155311006</v>
      </c>
      <c r="R37" s="1">
        <f t="shared" si="3"/>
        <v>-28.710679647941202</v>
      </c>
      <c r="S37" s="1">
        <f>Q37/[5]Sheet2!O37*100</f>
        <v>-2.7242422683945193</v>
      </c>
      <c r="T37" s="1">
        <f>S36+S37</f>
        <v>-5.6123626707845471</v>
      </c>
      <c r="U37" s="1">
        <v>0</v>
      </c>
      <c r="V37">
        <f>[6]Sheet1!I42*100</f>
        <v>60.577133403412496</v>
      </c>
      <c r="Y37" s="1">
        <v>0</v>
      </c>
      <c r="Z37">
        <v>1.6066919594907745</v>
      </c>
      <c r="AC37" s="1">
        <v>0</v>
      </c>
      <c r="AD37" s="1">
        <v>0</v>
      </c>
      <c r="AE37">
        <v>15.3042182184045</v>
      </c>
      <c r="AF37" s="1">
        <f t="shared" si="4"/>
        <v>0.17781837889659968</v>
      </c>
      <c r="AG37" s="1">
        <f t="shared" si="6"/>
        <v>1.1618912927075189</v>
      </c>
      <c r="AH37">
        <v>13.432385688259901</v>
      </c>
      <c r="AI37">
        <f t="shared" si="5"/>
        <v>-0.18199925630939973</v>
      </c>
      <c r="AJ37">
        <v>9.9066482563121703</v>
      </c>
      <c r="AK37">
        <v>9.5349600313690903</v>
      </c>
      <c r="AL37" s="1">
        <f t="shared" si="7"/>
        <v>1.827377613409098E-2</v>
      </c>
      <c r="AM37" s="1">
        <v>0</v>
      </c>
      <c r="AP37" s="9">
        <v>94.56</v>
      </c>
    </row>
    <row r="38" spans="1:42" ht="15.75">
      <c r="A38">
        <v>2011</v>
      </c>
      <c r="B38">
        <v>-2.6143220452123002</v>
      </c>
      <c r="C38">
        <v>194.34540373977228</v>
      </c>
      <c r="D38" s="11">
        <v>598514</v>
      </c>
      <c r="E38" s="11">
        <v>1100820</v>
      </c>
      <c r="F38" s="11"/>
      <c r="G38" s="11">
        <v>260600</v>
      </c>
      <c r="H38">
        <v>18276440000000</v>
      </c>
      <c r="I38">
        <f t="shared" si="0"/>
        <v>18276440</v>
      </c>
      <c r="L38">
        <f t="shared" si="8"/>
        <v>0</v>
      </c>
      <c r="M38">
        <f t="shared" si="9"/>
        <v>1.4258794382275759</v>
      </c>
      <c r="N38">
        <v>8.4128002185311601</v>
      </c>
      <c r="O38">
        <f t="shared" si="1"/>
        <v>-0.28719978146883918</v>
      </c>
      <c r="P38">
        <v>-2.17093650803815</v>
      </c>
      <c r="Q38" s="1">
        <f t="shared" si="2"/>
        <v>-0.30185609318023987</v>
      </c>
      <c r="R38" s="1">
        <f t="shared" si="3"/>
        <v>-16.149978929782289</v>
      </c>
      <c r="S38" s="1">
        <f>Q38/[5]Sheet2!O38*100</f>
        <v>-1.9577035981277775</v>
      </c>
      <c r="T38" s="1"/>
      <c r="U38" s="1">
        <v>0</v>
      </c>
      <c r="V38">
        <f>[6]Sheet1!I43*100</f>
        <v>58.911910634675024</v>
      </c>
      <c r="Y38" s="1">
        <v>0</v>
      </c>
      <c r="Z38">
        <v>2.7484025495400033</v>
      </c>
      <c r="AC38" s="1">
        <v>0</v>
      </c>
      <c r="AD38" s="1">
        <v>0</v>
      </c>
      <c r="AE38">
        <v>15.418886366093201</v>
      </c>
      <c r="AF38" s="1">
        <f t="shared" si="4"/>
        <v>0.11466814768870037</v>
      </c>
      <c r="AG38" s="1">
        <f t="shared" si="6"/>
        <v>0.74368631408336083</v>
      </c>
      <c r="AH38">
        <v>13.275749459618799</v>
      </c>
      <c r="AI38">
        <f t="shared" si="5"/>
        <v>-0.15663622864110138</v>
      </c>
      <c r="AJ38">
        <v>9.2979486158135796</v>
      </c>
      <c r="AK38">
        <v>9.6292722671292506</v>
      </c>
      <c r="AL38" s="1">
        <f t="shared" si="7"/>
        <v>9.4312235760160235E-2</v>
      </c>
      <c r="AM38" s="1">
        <v>0</v>
      </c>
      <c r="AP38" s="9">
        <v>102.64</v>
      </c>
    </row>
    <row r="39" spans="1:42" ht="15.75">
      <c r="A39">
        <v>2012</v>
      </c>
      <c r="B39">
        <v>-2.3334996133988399</v>
      </c>
      <c r="C39">
        <v>205.9450537178956</v>
      </c>
      <c r="D39" s="11">
        <v>739775</v>
      </c>
      <c r="E39" s="11">
        <v>1313111</v>
      </c>
      <c r="F39" s="11"/>
      <c r="G39" s="11">
        <v>166976</v>
      </c>
      <c r="H39">
        <v>20046500000000</v>
      </c>
      <c r="I39">
        <f t="shared" si="0"/>
        <v>20046500</v>
      </c>
      <c r="L39">
        <f t="shared" si="8"/>
        <v>0</v>
      </c>
      <c r="M39">
        <f t="shared" si="9"/>
        <v>0.83294340657970223</v>
      </c>
      <c r="N39">
        <v>8.2976891989935293</v>
      </c>
      <c r="O39">
        <f t="shared" si="1"/>
        <v>-0.40231080100646999</v>
      </c>
      <c r="P39">
        <v>-2.25174779266978</v>
      </c>
      <c r="Q39" s="1">
        <f t="shared" si="2"/>
        <v>-8.0811284631630009E-2</v>
      </c>
      <c r="R39" s="1">
        <f t="shared" si="3"/>
        <v>-3.7224158482948093</v>
      </c>
      <c r="S39" s="1">
        <f>Q39/[5]Sheet2!O39*100</f>
        <v>-0.52015395360919869</v>
      </c>
      <c r="T39" s="1">
        <f>S38+S39</f>
        <v>-2.4778575517369763</v>
      </c>
      <c r="U39" s="1">
        <v>0</v>
      </c>
      <c r="V39">
        <f>[6]Sheet1!I44*100</f>
        <v>63.327762951138588</v>
      </c>
      <c r="Y39" s="1">
        <v>0</v>
      </c>
      <c r="Z39">
        <v>3.5070334200968887</v>
      </c>
      <c r="AA39">
        <f>(Z39+Z38)/2</f>
        <v>3.127717984818446</v>
      </c>
      <c r="AC39" s="1">
        <v>0</v>
      </c>
      <c r="AD39" s="1">
        <v>0</v>
      </c>
      <c r="AE39">
        <v>15.5360319903182</v>
      </c>
      <c r="AF39" s="1">
        <f t="shared" si="4"/>
        <v>0.11714562422499952</v>
      </c>
      <c r="AG39" s="1">
        <f t="shared" si="6"/>
        <v>0.75402537982673279</v>
      </c>
      <c r="AH39">
        <v>13.315427938454601</v>
      </c>
      <c r="AI39">
        <f t="shared" si="5"/>
        <v>3.9678478835801556E-2</v>
      </c>
      <c r="AJ39">
        <v>10.240620557204499</v>
      </c>
      <c r="AK39">
        <v>9.8359977307499697</v>
      </c>
      <c r="AL39" s="1">
        <f t="shared" si="7"/>
        <v>0.2067254636207192</v>
      </c>
      <c r="AM39" s="1">
        <v>0</v>
      </c>
      <c r="AP39" s="9">
        <v>104.74</v>
      </c>
    </row>
    <row r="40" spans="1:42" ht="15.75">
      <c r="A40">
        <v>2013</v>
      </c>
      <c r="B40">
        <v>-3.7001928057898499</v>
      </c>
      <c r="C40">
        <v>220.29106893289355</v>
      </c>
      <c r="D40" s="11">
        <v>742488</v>
      </c>
      <c r="E40" s="11">
        <v>1456744</v>
      </c>
      <c r="F40" s="11"/>
      <c r="G40" s="11">
        <v>357991</v>
      </c>
      <c r="H40">
        <v>22385656800000</v>
      </c>
      <c r="I40">
        <f t="shared" si="0"/>
        <v>22385656.800000001</v>
      </c>
      <c r="L40">
        <f t="shared" si="8"/>
        <v>0</v>
      </c>
      <c r="M40">
        <f t="shared" si="9"/>
        <v>1.5991981079599145</v>
      </c>
      <c r="N40">
        <v>8.1837626355345297</v>
      </c>
      <c r="O40">
        <f t="shared" si="1"/>
        <v>-0.51623736446546964</v>
      </c>
      <c r="P40">
        <v>-2.07647903452489</v>
      </c>
      <c r="Q40" s="1">
        <f t="shared" si="2"/>
        <v>0.17526875814488996</v>
      </c>
      <c r="R40" s="1">
        <f t="shared" si="3"/>
        <v>7.7836762498646852</v>
      </c>
      <c r="S40" s="1">
        <f>Q40/[5]Sheet2!O40*100</f>
        <v>1.1203003406940546</v>
      </c>
      <c r="T40" s="1"/>
      <c r="U40" s="1">
        <v>1</v>
      </c>
      <c r="V40">
        <f>[6]Sheet1!I45*100</f>
        <v>63.666463501370018</v>
      </c>
      <c r="Y40" s="4">
        <v>1</v>
      </c>
      <c r="Z40">
        <v>4.3964566334977206</v>
      </c>
      <c r="AC40" s="3">
        <v>1</v>
      </c>
      <c r="AD40" s="4">
        <v>1</v>
      </c>
      <c r="AE40">
        <v>15.644800932248801</v>
      </c>
      <c r="AF40" s="1">
        <f t="shared" si="4"/>
        <v>0.1087689419306006</v>
      </c>
      <c r="AG40" s="1">
        <f t="shared" si="6"/>
        <v>0.6952401785208655</v>
      </c>
      <c r="AH40">
        <v>13.5705013157846</v>
      </c>
      <c r="AI40">
        <f t="shared" si="5"/>
        <v>0.25507337732999957</v>
      </c>
      <c r="AJ40">
        <v>9.8272147687054403</v>
      </c>
      <c r="AK40">
        <v>10.1384994062552</v>
      </c>
      <c r="AL40" s="1">
        <f t="shared" si="7"/>
        <v>0.30250167550522988</v>
      </c>
      <c r="AM40" s="4">
        <v>1</v>
      </c>
      <c r="AP40" s="9">
        <v>102.17</v>
      </c>
    </row>
    <row r="41" spans="1:42" ht="15.75">
      <c r="A41">
        <v>2014</v>
      </c>
      <c r="B41">
        <v>-0.90490851325984201</v>
      </c>
      <c r="C41">
        <v>236.61805879180298</v>
      </c>
      <c r="D41" s="11">
        <v>893351</v>
      </c>
      <c r="E41" s="11">
        <v>1671158</v>
      </c>
      <c r="F41" s="11"/>
      <c r="G41" s="11">
        <v>305748</v>
      </c>
      <c r="H41">
        <v>25168805000000</v>
      </c>
      <c r="I41">
        <f t="shared" si="0"/>
        <v>25168805</v>
      </c>
      <c r="L41">
        <f t="shared" si="8"/>
        <v>0</v>
      </c>
      <c r="M41">
        <f>G41/I41*100</f>
        <v>1.2147894983492462</v>
      </c>
      <c r="N41">
        <v>8.0718695152221596</v>
      </c>
      <c r="O41">
        <f t="shared" si="1"/>
        <v>-0.62813048477783973</v>
      </c>
      <c r="P41">
        <v>-1.6231752906922601</v>
      </c>
      <c r="Q41" s="1">
        <f t="shared" si="2"/>
        <v>0.45330374383262995</v>
      </c>
      <c r="R41" s="1">
        <f t="shared" si="3"/>
        <v>21.830403114874134</v>
      </c>
      <c r="S41" s="1">
        <f>Q41/[5]Sheet2!O41*100</f>
        <v>2.8927420656046077</v>
      </c>
      <c r="T41" s="1">
        <f>S40+S41</f>
        <v>4.0130424062986627</v>
      </c>
      <c r="U41" s="1">
        <v>1</v>
      </c>
      <c r="V41">
        <f>[6]Sheet1!I46*100</f>
        <v>62.951996297913993</v>
      </c>
      <c r="X41">
        <f>V44-V41</f>
        <v>4.148003702086001</v>
      </c>
      <c r="Y41" s="4">
        <v>1</v>
      </c>
      <c r="Z41">
        <v>4.6747079814372512</v>
      </c>
      <c r="AB41">
        <f>(Z41+Z40)/2-(Z39+Z38)/2</f>
        <v>1.4078643226490399</v>
      </c>
      <c r="AC41" s="3">
        <v>1</v>
      </c>
      <c r="AD41" s="4">
        <v>1</v>
      </c>
      <c r="AE41">
        <v>15.6703824106034</v>
      </c>
      <c r="AF41" s="1">
        <f t="shared" si="4"/>
        <v>2.5581478354599341E-2</v>
      </c>
      <c r="AG41" s="1">
        <f t="shared" si="6"/>
        <v>0.16324731384531863</v>
      </c>
      <c r="AH41">
        <v>13.978029869578201</v>
      </c>
      <c r="AI41">
        <f t="shared" si="5"/>
        <v>0.40752855379360042</v>
      </c>
      <c r="AJ41">
        <v>10.230185751517499</v>
      </c>
      <c r="AK41">
        <v>10.5848799299017</v>
      </c>
      <c r="AL41" s="1">
        <f t="shared" si="7"/>
        <v>0.44638052364649994</v>
      </c>
      <c r="AM41" s="4">
        <v>1</v>
      </c>
      <c r="AN41" t="s">
        <v>23</v>
      </c>
      <c r="AP41" s="9">
        <v>102.29</v>
      </c>
    </row>
    <row r="42" spans="1:42" ht="15.75">
      <c r="A42">
        <v>2015</v>
      </c>
      <c r="B42">
        <v>-0.23618536371603799</v>
      </c>
      <c r="C42">
        <v>246.34364493509869</v>
      </c>
      <c r="D42" s="11">
        <v>1040038</v>
      </c>
      <c r="E42">
        <f>1556.2*1000</f>
        <v>1556200</v>
      </c>
      <c r="H42">
        <v>27443022000000.004</v>
      </c>
      <c r="I42">
        <f t="shared" si="0"/>
        <v>27443022.000000004</v>
      </c>
      <c r="L42">
        <f t="shared" si="8"/>
        <v>0</v>
      </c>
      <c r="M42">
        <f t="shared" si="9"/>
        <v>0</v>
      </c>
      <c r="N42">
        <v>7.9618340898565503</v>
      </c>
      <c r="O42">
        <f t="shared" si="1"/>
        <v>-0.73816591014344901</v>
      </c>
      <c r="P42">
        <v>-1.12967582166303</v>
      </c>
      <c r="Q42" s="1">
        <f t="shared" si="2"/>
        <v>0.49349946902923003</v>
      </c>
      <c r="R42" s="1">
        <f t="shared" si="3"/>
        <v>30.40333794255578</v>
      </c>
      <c r="S42" s="1">
        <f>Q42/[5]Sheet2!O42*100</f>
        <v>3.1316739382127423</v>
      </c>
      <c r="T42" s="1"/>
      <c r="U42" s="1">
        <v>1</v>
      </c>
      <c r="V42">
        <v>63.3</v>
      </c>
      <c r="Y42" s="4">
        <v>1</v>
      </c>
      <c r="Z42">
        <v>4.7311474753290099</v>
      </c>
      <c r="AC42" s="3">
        <v>1</v>
      </c>
      <c r="AD42" s="4">
        <v>1</v>
      </c>
      <c r="AE42">
        <v>15.7583285733403</v>
      </c>
      <c r="AF42" s="1">
        <f t="shared" si="4"/>
        <v>8.7946162736900035E-2</v>
      </c>
      <c r="AG42" s="1">
        <f t="shared" si="6"/>
        <v>0.55809321608946527</v>
      </c>
      <c r="AH42">
        <v>14.436104518043001</v>
      </c>
      <c r="AI42">
        <f t="shared" si="5"/>
        <v>0.45807464846479995</v>
      </c>
      <c r="AJ42">
        <v>11</v>
      </c>
      <c r="AK42">
        <v>11.1734363959382</v>
      </c>
      <c r="AL42" s="1">
        <f t="shared" si="7"/>
        <v>0.58855646603650058</v>
      </c>
      <c r="AM42" s="4">
        <v>1</v>
      </c>
      <c r="AP42" s="9">
        <v>118.71</v>
      </c>
    </row>
    <row r="43" spans="1:42" ht="15.75">
      <c r="A43">
        <v>2016</v>
      </c>
      <c r="B43">
        <v>-0.45241559999999997</v>
      </c>
      <c r="C43">
        <v>247.32960445818173</v>
      </c>
      <c r="D43" s="11">
        <v>1191602</v>
      </c>
      <c r="E43" s="11">
        <v>1920446</v>
      </c>
      <c r="H43">
        <v>29075633000000</v>
      </c>
      <c r="I43">
        <f t="shared" si="0"/>
        <v>29075633</v>
      </c>
      <c r="L43">
        <f t="shared" si="8"/>
        <v>0</v>
      </c>
      <c r="M43">
        <f t="shared" si="9"/>
        <v>0</v>
      </c>
      <c r="N43">
        <v>7.8534281181286003</v>
      </c>
      <c r="O43">
        <f t="shared" si="1"/>
        <v>-0.84657188187139898</v>
      </c>
      <c r="P43">
        <v>-0.71889720353916997</v>
      </c>
      <c r="Q43" s="1">
        <f t="shared" si="2"/>
        <v>0.41077861812386007</v>
      </c>
      <c r="R43" s="1">
        <f t="shared" si="3"/>
        <v>36.362521906429798</v>
      </c>
      <c r="S43" s="1">
        <f>Q43/[5]Sheet2!O43*100</f>
        <v>2.5668219638987195</v>
      </c>
      <c r="T43" s="1">
        <f>S43+S42</f>
        <v>5.6984959021114623</v>
      </c>
      <c r="U43" s="1">
        <v>1</v>
      </c>
      <c r="V43">
        <v>67.7</v>
      </c>
      <c r="X43">
        <f>V45-V43</f>
        <v>4.3999999999999915</v>
      </c>
      <c r="Y43" s="4">
        <v>1</v>
      </c>
      <c r="Z43">
        <v>5.5267358447444792</v>
      </c>
      <c r="AB43">
        <f>(Z43+Z42)/2-(Z41+Z40)/2</f>
        <v>0.59335935256925865</v>
      </c>
      <c r="AC43" s="3">
        <v>1</v>
      </c>
      <c r="AD43" s="4">
        <v>1</v>
      </c>
      <c r="AE43">
        <v>16.003393453121799</v>
      </c>
      <c r="AF43" s="1">
        <f t="shared" si="4"/>
        <v>0.24506487978149849</v>
      </c>
      <c r="AG43" s="1">
        <f t="shared" si="6"/>
        <v>1.5313307174466388</v>
      </c>
      <c r="AH43">
        <v>14.927881385436599</v>
      </c>
      <c r="AI43">
        <f t="shared" si="5"/>
        <v>0.49177686739359849</v>
      </c>
      <c r="AJ43">
        <v>12.4</v>
      </c>
      <c r="AK43">
        <v>11.8457148300719</v>
      </c>
      <c r="AL43" s="1">
        <f t="shared" si="7"/>
        <v>0.67227843413370003</v>
      </c>
      <c r="AM43" s="4">
        <v>1</v>
      </c>
      <c r="AN43" t="s">
        <v>23</v>
      </c>
      <c r="AP43" s="10">
        <v>123.15</v>
      </c>
    </row>
    <row r="44" spans="1:42">
      <c r="A44">
        <v>2017</v>
      </c>
      <c r="B44">
        <v>-0.76254100000000002</v>
      </c>
      <c r="C44">
        <v>257.2240786822511</v>
      </c>
      <c r="H44">
        <v>31962610000000</v>
      </c>
      <c r="I44">
        <f t="shared" si="0"/>
        <v>31962610</v>
      </c>
      <c r="N44">
        <v>7.7465283387553399</v>
      </c>
      <c r="O44">
        <f t="shared" si="1"/>
        <v>-0.95347166124465943</v>
      </c>
      <c r="P44">
        <v>-0.37079753915113001</v>
      </c>
      <c r="Q44" s="1">
        <f t="shared" si="2"/>
        <v>0.34809966438803996</v>
      </c>
      <c r="R44" s="1">
        <f t="shared" si="3"/>
        <v>48.421340724977988</v>
      </c>
      <c r="S44" s="1">
        <f>Q44/[5]Sheet2!O44*100</f>
        <v>2.127738494991958</v>
      </c>
      <c r="T44" s="1"/>
      <c r="U44" s="1">
        <v>0</v>
      </c>
      <c r="V44">
        <v>67.099999999999994</v>
      </c>
      <c r="Y44" s="1">
        <v>0</v>
      </c>
      <c r="Z44">
        <v>5.7006212410121009</v>
      </c>
      <c r="AC44" s="1">
        <v>0</v>
      </c>
      <c r="AD44" s="1">
        <v>0</v>
      </c>
      <c r="AE44">
        <v>16.360077387675201</v>
      </c>
      <c r="AF44" s="1">
        <f t="shared" si="4"/>
        <v>0.35668393455340208</v>
      </c>
      <c r="AG44" s="1">
        <f t="shared" si="6"/>
        <v>2.1802093358195758</v>
      </c>
      <c r="AH44">
        <v>15.430739873129401</v>
      </c>
      <c r="AI44">
        <f t="shared" si="5"/>
        <v>0.5028584876928015</v>
      </c>
      <c r="AJ44">
        <v>12.5</v>
      </c>
      <c r="AK44">
        <v>12.5155114346601</v>
      </c>
      <c r="AL44" s="1">
        <f t="shared" si="7"/>
        <v>0.66979660458819978</v>
      </c>
      <c r="AM44" s="1">
        <v>0</v>
      </c>
    </row>
    <row r="45" spans="1:42">
      <c r="Q45" s="1"/>
      <c r="R45" s="1"/>
      <c r="S45" s="1"/>
      <c r="T45" s="1"/>
      <c r="U45" s="1"/>
      <c r="V45" s="1">
        <v>72.099999999999994</v>
      </c>
      <c r="W45" s="1"/>
      <c r="X45" s="1"/>
      <c r="Y45" s="1"/>
      <c r="AC45" s="1"/>
      <c r="AD45" s="1"/>
      <c r="AE45">
        <f>AVERAGE(AE3:AE44)</f>
        <v>17.688721384999962</v>
      </c>
      <c r="AM45" s="1"/>
    </row>
    <row r="46" spans="1:42">
      <c r="Q46" s="1"/>
      <c r="R46" s="1"/>
      <c r="S46" s="1"/>
      <c r="T46" s="1"/>
      <c r="U46" s="1"/>
      <c r="V46" s="1" t="s">
        <v>12</v>
      </c>
      <c r="W46" s="1"/>
      <c r="X46" s="1"/>
      <c r="Y46" s="1"/>
      <c r="AC46" s="1"/>
      <c r="AD46" s="1"/>
      <c r="AM46"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N26"/>
  <sheetViews>
    <sheetView topLeftCell="A2" workbookViewId="0">
      <selection activeCell="J3" sqref="J3"/>
    </sheetView>
  </sheetViews>
  <sheetFormatPr defaultRowHeight="15"/>
  <cols>
    <col min="6" max="6" width="9.140625" style="1"/>
  </cols>
  <sheetData>
    <row r="1" spans="1:14">
      <c r="B1" s="1"/>
      <c r="M1" s="1"/>
    </row>
    <row r="2" spans="1:14">
      <c r="A2" t="s">
        <v>0</v>
      </c>
      <c r="B2" s="1" t="s">
        <v>28</v>
      </c>
      <c r="C2" t="s">
        <v>29</v>
      </c>
      <c r="D2" t="s">
        <v>32</v>
      </c>
      <c r="E2" t="s">
        <v>0</v>
      </c>
      <c r="F2" s="1" t="s">
        <v>11</v>
      </c>
      <c r="G2" t="s">
        <v>30</v>
      </c>
      <c r="H2" t="s">
        <v>33</v>
      </c>
      <c r="I2" t="s">
        <v>31</v>
      </c>
      <c r="J2" t="s">
        <v>34</v>
      </c>
      <c r="K2" t="s">
        <v>35</v>
      </c>
      <c r="L2" t="s">
        <v>36</v>
      </c>
      <c r="M2" s="1" t="s">
        <v>13</v>
      </c>
      <c r="N2" t="s">
        <v>27</v>
      </c>
    </row>
    <row r="3" spans="1:14">
      <c r="A3">
        <v>1977</v>
      </c>
      <c r="B3" s="2">
        <v>1</v>
      </c>
      <c r="C3">
        <v>1</v>
      </c>
      <c r="D3">
        <v>0</v>
      </c>
      <c r="E3">
        <v>1977</v>
      </c>
      <c r="F3" s="3">
        <v>1</v>
      </c>
      <c r="G3">
        <v>1</v>
      </c>
      <c r="H3">
        <v>0</v>
      </c>
      <c r="I3">
        <f>G3*C3</f>
        <v>1</v>
      </c>
      <c r="J3">
        <f>C3*H3</f>
        <v>0</v>
      </c>
      <c r="K3">
        <f>D3*G3</f>
        <v>0</v>
      </c>
      <c r="L3">
        <f>D3*H3</f>
        <v>0</v>
      </c>
      <c r="M3" s="7">
        <v>1</v>
      </c>
    </row>
    <row r="4" spans="1:14">
      <c r="A4">
        <v>1978</v>
      </c>
      <c r="B4" s="2">
        <v>1</v>
      </c>
      <c r="C4">
        <v>1</v>
      </c>
      <c r="D4">
        <v>0</v>
      </c>
      <c r="E4">
        <v>1978</v>
      </c>
      <c r="F4" s="3">
        <v>1</v>
      </c>
      <c r="G4">
        <v>1</v>
      </c>
      <c r="H4">
        <v>0</v>
      </c>
      <c r="I4">
        <f t="shared" ref="I4:I24" si="0">G4*C4</f>
        <v>1</v>
      </c>
      <c r="J4">
        <f t="shared" ref="J4:J24" si="1">C4*H4</f>
        <v>0</v>
      </c>
      <c r="K4">
        <f t="shared" ref="K4:K24" si="2">D4*G4</f>
        <v>0</v>
      </c>
      <c r="L4">
        <f t="shared" ref="L4:L24" si="3">D4*H4</f>
        <v>0</v>
      </c>
      <c r="M4" s="7">
        <v>1</v>
      </c>
      <c r="N4" t="s">
        <v>23</v>
      </c>
    </row>
    <row r="5" spans="1:14">
      <c r="A5">
        <v>1979</v>
      </c>
      <c r="B5" s="4">
        <v>1</v>
      </c>
      <c r="C5">
        <v>0</v>
      </c>
      <c r="D5">
        <v>1</v>
      </c>
      <c r="E5">
        <v>1979</v>
      </c>
      <c r="F5" s="3">
        <v>1</v>
      </c>
      <c r="G5">
        <v>1</v>
      </c>
      <c r="H5">
        <v>0</v>
      </c>
      <c r="I5">
        <f t="shared" si="0"/>
        <v>0</v>
      </c>
      <c r="J5">
        <f t="shared" si="1"/>
        <v>0</v>
      </c>
      <c r="K5">
        <f t="shared" si="2"/>
        <v>1</v>
      </c>
      <c r="L5">
        <f t="shared" si="3"/>
        <v>0</v>
      </c>
      <c r="M5" s="4">
        <v>1</v>
      </c>
    </row>
    <row r="6" spans="1:14">
      <c r="A6">
        <v>1980</v>
      </c>
      <c r="B6" s="4">
        <v>1</v>
      </c>
      <c r="C6">
        <v>0</v>
      </c>
      <c r="D6">
        <v>1</v>
      </c>
      <c r="E6">
        <v>1980</v>
      </c>
      <c r="F6" s="3">
        <v>1</v>
      </c>
      <c r="G6">
        <v>1</v>
      </c>
      <c r="H6">
        <v>0</v>
      </c>
      <c r="I6">
        <f t="shared" si="0"/>
        <v>0</v>
      </c>
      <c r="J6">
        <f t="shared" si="1"/>
        <v>0</v>
      </c>
      <c r="K6">
        <f t="shared" si="2"/>
        <v>1</v>
      </c>
      <c r="L6">
        <f t="shared" si="3"/>
        <v>0</v>
      </c>
      <c r="M6" s="4">
        <v>1</v>
      </c>
      <c r="N6" t="s">
        <v>22</v>
      </c>
    </row>
    <row r="7" spans="1:14">
      <c r="A7">
        <v>1981</v>
      </c>
      <c r="B7" s="4">
        <v>1</v>
      </c>
      <c r="C7">
        <v>0</v>
      </c>
      <c r="D7">
        <v>1</v>
      </c>
      <c r="E7">
        <v>1981</v>
      </c>
      <c r="F7" s="3">
        <v>1</v>
      </c>
      <c r="G7">
        <v>1</v>
      </c>
      <c r="H7">
        <v>0</v>
      </c>
      <c r="I7">
        <f t="shared" si="0"/>
        <v>0</v>
      </c>
      <c r="J7">
        <f t="shared" si="1"/>
        <v>0</v>
      </c>
      <c r="K7">
        <f t="shared" si="2"/>
        <v>1</v>
      </c>
      <c r="L7">
        <f t="shared" si="3"/>
        <v>0</v>
      </c>
      <c r="M7" s="4">
        <v>1</v>
      </c>
    </row>
    <row r="8" spans="1:14">
      <c r="A8">
        <v>1982</v>
      </c>
      <c r="B8" s="4">
        <v>1</v>
      </c>
      <c r="C8">
        <v>0</v>
      </c>
      <c r="D8">
        <v>1</v>
      </c>
      <c r="E8">
        <v>1982</v>
      </c>
      <c r="F8" s="3">
        <v>1</v>
      </c>
      <c r="G8">
        <v>1</v>
      </c>
      <c r="H8">
        <v>0</v>
      </c>
      <c r="I8">
        <f t="shared" si="0"/>
        <v>0</v>
      </c>
      <c r="J8">
        <f t="shared" si="1"/>
        <v>0</v>
      </c>
      <c r="K8">
        <f t="shared" si="2"/>
        <v>1</v>
      </c>
      <c r="L8">
        <f t="shared" si="3"/>
        <v>0</v>
      </c>
      <c r="M8" s="4">
        <v>1</v>
      </c>
      <c r="N8" t="s">
        <v>24</v>
      </c>
    </row>
    <row r="9" spans="1:14">
      <c r="A9">
        <v>1989</v>
      </c>
      <c r="B9" s="4">
        <v>1</v>
      </c>
      <c r="C9">
        <v>0</v>
      </c>
      <c r="D9">
        <v>1</v>
      </c>
      <c r="E9">
        <v>1989</v>
      </c>
      <c r="F9" s="5">
        <v>1</v>
      </c>
      <c r="G9">
        <v>0</v>
      </c>
      <c r="H9">
        <v>1</v>
      </c>
      <c r="I9">
        <f t="shared" si="0"/>
        <v>0</v>
      </c>
      <c r="J9">
        <f t="shared" si="1"/>
        <v>0</v>
      </c>
      <c r="K9">
        <f t="shared" si="2"/>
        <v>0</v>
      </c>
      <c r="L9">
        <f t="shared" si="3"/>
        <v>1</v>
      </c>
      <c r="M9" s="4">
        <v>1</v>
      </c>
    </row>
    <row r="10" spans="1:14">
      <c r="A10">
        <v>1990</v>
      </c>
      <c r="B10" s="4">
        <v>1</v>
      </c>
      <c r="C10">
        <v>0</v>
      </c>
      <c r="D10">
        <v>1</v>
      </c>
      <c r="E10">
        <v>1990</v>
      </c>
      <c r="F10" s="5">
        <v>1</v>
      </c>
      <c r="G10">
        <v>0</v>
      </c>
      <c r="H10">
        <v>1</v>
      </c>
      <c r="I10">
        <f t="shared" si="0"/>
        <v>0</v>
      </c>
      <c r="J10">
        <f t="shared" si="1"/>
        <v>0</v>
      </c>
      <c r="K10">
        <f t="shared" si="2"/>
        <v>0</v>
      </c>
      <c r="L10">
        <f t="shared" si="3"/>
        <v>1</v>
      </c>
      <c r="M10" s="4">
        <v>1</v>
      </c>
      <c r="N10" t="s">
        <v>24</v>
      </c>
    </row>
    <row r="11" spans="1:14">
      <c r="A11">
        <v>1991</v>
      </c>
      <c r="B11" s="2">
        <v>1</v>
      </c>
      <c r="C11">
        <v>1</v>
      </c>
      <c r="D11">
        <v>0</v>
      </c>
      <c r="E11">
        <v>1991</v>
      </c>
      <c r="F11" s="3">
        <v>1</v>
      </c>
      <c r="G11">
        <v>1</v>
      </c>
      <c r="H11">
        <v>0</v>
      </c>
      <c r="I11">
        <f t="shared" si="0"/>
        <v>1</v>
      </c>
      <c r="J11">
        <f t="shared" si="1"/>
        <v>0</v>
      </c>
      <c r="K11">
        <f t="shared" si="2"/>
        <v>0</v>
      </c>
      <c r="L11">
        <f t="shared" si="3"/>
        <v>0</v>
      </c>
      <c r="M11" s="7">
        <v>1</v>
      </c>
    </row>
    <row r="12" spans="1:14">
      <c r="A12">
        <v>1992</v>
      </c>
      <c r="B12" s="2">
        <v>1</v>
      </c>
      <c r="C12">
        <v>1</v>
      </c>
      <c r="D12">
        <v>0</v>
      </c>
      <c r="E12">
        <v>1992</v>
      </c>
      <c r="F12" s="3">
        <v>1</v>
      </c>
      <c r="G12">
        <v>1</v>
      </c>
      <c r="H12">
        <v>0</v>
      </c>
      <c r="I12">
        <f t="shared" si="0"/>
        <v>1</v>
      </c>
      <c r="J12">
        <f t="shared" si="1"/>
        <v>0</v>
      </c>
      <c r="K12">
        <f t="shared" si="2"/>
        <v>0</v>
      </c>
      <c r="L12">
        <f t="shared" si="3"/>
        <v>0</v>
      </c>
      <c r="M12" s="7">
        <v>1</v>
      </c>
      <c r="N12" t="s">
        <v>25</v>
      </c>
    </row>
    <row r="13" spans="1:14">
      <c r="A13">
        <v>1993</v>
      </c>
      <c r="B13" s="2">
        <v>1</v>
      </c>
      <c r="C13">
        <v>1</v>
      </c>
      <c r="D13">
        <v>0</v>
      </c>
      <c r="E13">
        <v>1993</v>
      </c>
      <c r="F13" s="5">
        <v>1</v>
      </c>
      <c r="G13">
        <v>0</v>
      </c>
      <c r="H13">
        <v>1</v>
      </c>
      <c r="I13">
        <f t="shared" si="0"/>
        <v>0</v>
      </c>
      <c r="J13">
        <f t="shared" si="1"/>
        <v>1</v>
      </c>
      <c r="K13">
        <f t="shared" si="2"/>
        <v>0</v>
      </c>
      <c r="L13">
        <f t="shared" si="3"/>
        <v>0</v>
      </c>
      <c r="M13" s="2">
        <v>1</v>
      </c>
    </row>
    <row r="14" spans="1:14">
      <c r="A14">
        <v>1994</v>
      </c>
      <c r="B14" s="2">
        <v>1</v>
      </c>
      <c r="C14">
        <v>1</v>
      </c>
      <c r="D14">
        <v>0</v>
      </c>
      <c r="E14">
        <v>1994</v>
      </c>
      <c r="F14" s="5">
        <v>1</v>
      </c>
      <c r="G14">
        <v>0</v>
      </c>
      <c r="H14">
        <v>1</v>
      </c>
      <c r="I14">
        <f t="shared" si="0"/>
        <v>0</v>
      </c>
      <c r="J14">
        <f t="shared" si="1"/>
        <v>1</v>
      </c>
      <c r="K14">
        <f t="shared" si="2"/>
        <v>0</v>
      </c>
      <c r="L14">
        <f t="shared" si="3"/>
        <v>0</v>
      </c>
      <c r="M14" s="2">
        <v>1</v>
      </c>
      <c r="N14" t="s">
        <v>26</v>
      </c>
    </row>
    <row r="15" spans="1:14">
      <c r="A15">
        <v>1995</v>
      </c>
      <c r="B15" s="4">
        <v>1</v>
      </c>
      <c r="C15">
        <v>0</v>
      </c>
      <c r="D15">
        <v>1</v>
      </c>
      <c r="E15">
        <v>1995</v>
      </c>
      <c r="F15" s="3">
        <v>1</v>
      </c>
      <c r="G15">
        <v>1</v>
      </c>
      <c r="H15">
        <v>0</v>
      </c>
      <c r="I15">
        <f t="shared" si="0"/>
        <v>0</v>
      </c>
      <c r="J15">
        <f t="shared" si="1"/>
        <v>0</v>
      </c>
      <c r="K15">
        <f t="shared" si="2"/>
        <v>1</v>
      </c>
      <c r="L15">
        <f t="shared" si="3"/>
        <v>0</v>
      </c>
      <c r="M15" s="4">
        <v>1</v>
      </c>
    </row>
    <row r="16" spans="1:14">
      <c r="A16">
        <v>1996</v>
      </c>
      <c r="B16" s="4">
        <v>1</v>
      </c>
      <c r="C16">
        <v>0</v>
      </c>
      <c r="D16">
        <v>1</v>
      </c>
      <c r="E16">
        <v>1996</v>
      </c>
      <c r="F16" s="3">
        <v>1</v>
      </c>
      <c r="G16">
        <v>1</v>
      </c>
      <c r="H16">
        <v>0</v>
      </c>
      <c r="I16">
        <f>G16*C16</f>
        <v>0</v>
      </c>
      <c r="J16">
        <f t="shared" si="1"/>
        <v>0</v>
      </c>
      <c r="K16">
        <f t="shared" si="2"/>
        <v>1</v>
      </c>
      <c r="L16">
        <f t="shared" si="3"/>
        <v>0</v>
      </c>
      <c r="M16" s="4">
        <v>1</v>
      </c>
      <c r="N16" t="s">
        <v>26</v>
      </c>
    </row>
    <row r="17" spans="1:14">
      <c r="A17">
        <v>1997</v>
      </c>
      <c r="B17" s="2">
        <v>1</v>
      </c>
      <c r="C17">
        <v>1</v>
      </c>
      <c r="D17">
        <v>0</v>
      </c>
      <c r="E17">
        <v>1997</v>
      </c>
      <c r="F17" s="5">
        <v>1</v>
      </c>
      <c r="G17">
        <v>0</v>
      </c>
      <c r="H17">
        <v>1</v>
      </c>
      <c r="I17">
        <f t="shared" si="0"/>
        <v>0</v>
      </c>
      <c r="J17">
        <f t="shared" si="1"/>
        <v>1</v>
      </c>
      <c r="K17">
        <f t="shared" si="2"/>
        <v>0</v>
      </c>
      <c r="L17">
        <f t="shared" si="3"/>
        <v>0</v>
      </c>
      <c r="M17" s="2">
        <v>1</v>
      </c>
    </row>
    <row r="18" spans="1:14">
      <c r="A18">
        <v>1998</v>
      </c>
      <c r="B18" s="2">
        <v>1</v>
      </c>
      <c r="C18">
        <v>1</v>
      </c>
      <c r="D18">
        <v>0</v>
      </c>
      <c r="E18">
        <v>1998</v>
      </c>
      <c r="F18" s="5">
        <v>1</v>
      </c>
      <c r="G18">
        <v>0</v>
      </c>
      <c r="H18">
        <v>1</v>
      </c>
      <c r="I18">
        <f t="shared" si="0"/>
        <v>0</v>
      </c>
      <c r="J18">
        <f t="shared" si="1"/>
        <v>1</v>
      </c>
      <c r="K18">
        <f t="shared" si="2"/>
        <v>0</v>
      </c>
      <c r="L18">
        <f t="shared" si="3"/>
        <v>0</v>
      </c>
      <c r="M18" s="2">
        <v>1</v>
      </c>
      <c r="N18" t="s">
        <v>24</v>
      </c>
    </row>
    <row r="19" spans="1:14">
      <c r="A19">
        <v>1999</v>
      </c>
      <c r="B19" s="2">
        <v>1</v>
      </c>
      <c r="C19">
        <v>1</v>
      </c>
      <c r="D19">
        <v>0</v>
      </c>
      <c r="E19">
        <v>1999</v>
      </c>
      <c r="F19" s="3">
        <v>1</v>
      </c>
      <c r="G19">
        <v>1</v>
      </c>
      <c r="H19">
        <v>0</v>
      </c>
      <c r="I19">
        <f t="shared" si="0"/>
        <v>1</v>
      </c>
      <c r="J19">
        <f t="shared" si="1"/>
        <v>0</v>
      </c>
      <c r="K19">
        <f t="shared" si="2"/>
        <v>0</v>
      </c>
      <c r="L19">
        <f t="shared" si="3"/>
        <v>0</v>
      </c>
      <c r="M19" s="7">
        <v>1</v>
      </c>
    </row>
    <row r="20" spans="1:14">
      <c r="A20">
        <v>2000</v>
      </c>
      <c r="B20" s="2">
        <v>1</v>
      </c>
      <c r="C20">
        <v>1</v>
      </c>
      <c r="D20">
        <v>0</v>
      </c>
      <c r="E20">
        <v>2000</v>
      </c>
      <c r="F20" s="3">
        <v>1</v>
      </c>
      <c r="G20">
        <v>1</v>
      </c>
      <c r="H20">
        <v>0</v>
      </c>
      <c r="I20">
        <f t="shared" si="0"/>
        <v>1</v>
      </c>
      <c r="J20">
        <f t="shared" si="1"/>
        <v>0</v>
      </c>
      <c r="K20">
        <f t="shared" si="2"/>
        <v>0</v>
      </c>
      <c r="L20">
        <f t="shared" si="3"/>
        <v>0</v>
      </c>
      <c r="M20" s="7">
        <v>1</v>
      </c>
      <c r="N20" t="s">
        <v>24</v>
      </c>
    </row>
    <row r="21" spans="1:14">
      <c r="A21">
        <v>2013</v>
      </c>
      <c r="B21" s="4">
        <v>1</v>
      </c>
      <c r="C21">
        <v>0</v>
      </c>
      <c r="D21">
        <v>1</v>
      </c>
      <c r="E21">
        <v>2013</v>
      </c>
      <c r="F21" s="3">
        <v>1</v>
      </c>
      <c r="G21">
        <v>1</v>
      </c>
      <c r="H21">
        <v>0</v>
      </c>
      <c r="I21">
        <f t="shared" si="0"/>
        <v>0</v>
      </c>
      <c r="J21">
        <f t="shared" si="1"/>
        <v>0</v>
      </c>
      <c r="K21">
        <f t="shared" si="2"/>
        <v>1</v>
      </c>
      <c r="L21">
        <f t="shared" si="3"/>
        <v>0</v>
      </c>
      <c r="M21" s="4">
        <v>1</v>
      </c>
    </row>
    <row r="22" spans="1:14">
      <c r="A22">
        <v>2014</v>
      </c>
      <c r="B22" s="4">
        <v>1</v>
      </c>
      <c r="C22">
        <v>0</v>
      </c>
      <c r="D22">
        <v>1</v>
      </c>
      <c r="E22">
        <v>2014</v>
      </c>
      <c r="F22" s="3">
        <v>1</v>
      </c>
      <c r="G22">
        <v>1</v>
      </c>
      <c r="H22">
        <v>0</v>
      </c>
      <c r="I22">
        <f t="shared" si="0"/>
        <v>0</v>
      </c>
      <c r="J22">
        <f t="shared" si="1"/>
        <v>0</v>
      </c>
      <c r="K22">
        <f t="shared" si="2"/>
        <v>1</v>
      </c>
      <c r="L22">
        <f t="shared" si="3"/>
        <v>0</v>
      </c>
      <c r="M22" s="4">
        <v>1</v>
      </c>
      <c r="N22" t="s">
        <v>23</v>
      </c>
    </row>
    <row r="23" spans="1:14">
      <c r="A23">
        <v>2015</v>
      </c>
      <c r="B23" s="4">
        <v>1</v>
      </c>
      <c r="C23">
        <v>0</v>
      </c>
      <c r="D23">
        <v>1</v>
      </c>
      <c r="E23">
        <v>2015</v>
      </c>
      <c r="F23" s="3">
        <v>1</v>
      </c>
      <c r="G23">
        <v>1</v>
      </c>
      <c r="H23">
        <v>0</v>
      </c>
      <c r="I23">
        <f t="shared" si="0"/>
        <v>0</v>
      </c>
      <c r="J23">
        <f t="shared" si="1"/>
        <v>0</v>
      </c>
      <c r="K23">
        <f t="shared" si="2"/>
        <v>1</v>
      </c>
      <c r="L23">
        <f t="shared" si="3"/>
        <v>0</v>
      </c>
      <c r="M23" s="4">
        <v>1</v>
      </c>
    </row>
    <row r="24" spans="1:14">
      <c r="A24">
        <v>2016</v>
      </c>
      <c r="B24" s="4">
        <v>1</v>
      </c>
      <c r="C24">
        <v>0</v>
      </c>
      <c r="D24">
        <v>1</v>
      </c>
      <c r="E24">
        <v>2016</v>
      </c>
      <c r="F24" s="3">
        <v>1</v>
      </c>
      <c r="G24">
        <v>1</v>
      </c>
      <c r="H24">
        <v>0</v>
      </c>
      <c r="I24">
        <f t="shared" si="0"/>
        <v>0</v>
      </c>
      <c r="J24">
        <f t="shared" si="1"/>
        <v>0</v>
      </c>
      <c r="K24">
        <f t="shared" si="2"/>
        <v>1</v>
      </c>
      <c r="L24">
        <f t="shared" si="3"/>
        <v>0</v>
      </c>
      <c r="M24" s="4">
        <v>1</v>
      </c>
      <c r="N24" t="s">
        <v>23</v>
      </c>
    </row>
    <row r="25" spans="1:14">
      <c r="B25" s="1"/>
    </row>
    <row r="26" spans="1:14">
      <c r="B26"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vt:lpstr>
      <vt:lpstr>Sheet1</vt:lpstr>
      <vt:lpstr>Sheet2</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 Pc</dc:creator>
  <cp:lastModifiedBy>Windows</cp:lastModifiedBy>
  <dcterms:created xsi:type="dcterms:W3CDTF">2019-07-30T07:35:32Z</dcterms:created>
  <dcterms:modified xsi:type="dcterms:W3CDTF">2022-05-05T04:22:49Z</dcterms:modified>
</cp:coreProperties>
</file>